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in Folder/Papers/PFI classification/"/>
    </mc:Choice>
  </mc:AlternateContent>
  <xr:revisionPtr revIDLastSave="0" documentId="8_{941B7B9E-F188-A743-8EA2-644E49CCEA1C}" xr6:coauthVersionLast="47" xr6:coauthVersionMax="47" xr10:uidLastSave="{00000000-0000-0000-0000-000000000000}"/>
  <bookViews>
    <workbookView xWindow="3480" yWindow="2660" windowWidth="27640" windowHeight="16680" xr2:uid="{FC623D25-0B13-1D4D-B1E7-885CE6693A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AC56" i="1" l="1"/>
  <c r="M56" i="1"/>
  <c r="Q55" i="1"/>
  <c r="AI51" i="1"/>
  <c r="O51" i="1"/>
  <c r="AK50" i="1"/>
  <c r="AI50" i="1"/>
  <c r="AG50" i="1"/>
  <c r="AE50" i="1"/>
  <c r="AC50" i="1"/>
  <c r="AA50" i="1"/>
  <c r="Y50" i="1"/>
  <c r="W50" i="1"/>
  <c r="U50" i="1"/>
  <c r="S50" i="1"/>
  <c r="Q50" i="1"/>
  <c r="O50" i="1"/>
  <c r="M50" i="1"/>
  <c r="M51" i="1" s="1"/>
  <c r="K50" i="1"/>
  <c r="AK49" i="1"/>
  <c r="AI49" i="1"/>
  <c r="AI56" i="1" s="1"/>
  <c r="AG49" i="1"/>
  <c r="AG56" i="1" s="1"/>
  <c r="AE49" i="1"/>
  <c r="AE56" i="1" s="1"/>
  <c r="AC49" i="1"/>
  <c r="AA49" i="1"/>
  <c r="Y49" i="1"/>
  <c r="W49" i="1"/>
  <c r="U49" i="1"/>
  <c r="S49" i="1"/>
  <c r="Q49" i="1"/>
  <c r="O49" i="1"/>
  <c r="O56" i="1" s="1"/>
  <c r="K49" i="1"/>
  <c r="K56" i="1" s="1"/>
  <c r="AK48" i="1"/>
  <c r="AK56" i="1" s="1"/>
  <c r="AI48" i="1"/>
  <c r="AG48" i="1"/>
  <c r="AE48" i="1"/>
  <c r="AE51" i="1" s="1"/>
  <c r="AC48" i="1"/>
  <c r="AC51" i="1" s="1"/>
  <c r="AA48" i="1"/>
  <c r="AA51" i="1" s="1"/>
  <c r="Y48" i="1"/>
  <c r="Y51" i="1" s="1"/>
  <c r="Y56" i="1" s="1"/>
  <c r="W48" i="1"/>
  <c r="W51" i="1" s="1"/>
  <c r="U48" i="1"/>
  <c r="U56" i="1" s="1"/>
  <c r="S48" i="1"/>
  <c r="S56" i="1" s="1"/>
  <c r="Q48" i="1"/>
  <c r="Q56" i="1" s="1"/>
  <c r="Q57" i="1" s="1"/>
  <c r="O48" i="1"/>
  <c r="K48" i="1"/>
  <c r="K51" i="1" s="1"/>
  <c r="AK46" i="1"/>
  <c r="AI46" i="1"/>
  <c r="AE46" i="1"/>
  <c r="AC46" i="1"/>
  <c r="AA46" i="1"/>
  <c r="W46" i="1"/>
  <c r="S46" i="1"/>
  <c r="O46" i="1"/>
  <c r="K46" i="1"/>
  <c r="AK45" i="1"/>
  <c r="AI45" i="1"/>
  <c r="AE45" i="1"/>
  <c r="AC45" i="1"/>
  <c r="AA45" i="1"/>
  <c r="Y45" i="1"/>
  <c r="W45" i="1"/>
  <c r="U45" i="1"/>
  <c r="S45" i="1"/>
  <c r="Q45" i="1"/>
  <c r="O45" i="1"/>
  <c r="K45" i="1"/>
  <c r="AK44" i="1"/>
  <c r="AI44" i="1"/>
  <c r="AE44" i="1"/>
  <c r="AC44" i="1"/>
  <c r="AA44" i="1"/>
  <c r="W44" i="1"/>
  <c r="U44" i="1"/>
  <c r="S44" i="1"/>
  <c r="O44" i="1"/>
  <c r="M44" i="1"/>
  <c r="K44" i="1"/>
  <c r="AK43" i="1"/>
  <c r="AI43" i="1"/>
  <c r="AE43" i="1"/>
  <c r="AC43" i="1"/>
  <c r="AA43" i="1"/>
  <c r="W43" i="1"/>
  <c r="U43" i="1"/>
  <c r="S43" i="1"/>
  <c r="O43" i="1"/>
  <c r="M43" i="1"/>
  <c r="K43" i="1"/>
  <c r="AK42" i="1"/>
  <c r="AI42" i="1"/>
  <c r="AE42" i="1"/>
  <c r="AC42" i="1"/>
  <c r="AA42" i="1"/>
  <c r="W42" i="1"/>
  <c r="U42" i="1"/>
  <c r="S42" i="1"/>
  <c r="O42" i="1"/>
  <c r="K42" i="1"/>
  <c r="AK41" i="1"/>
  <c r="AI41" i="1"/>
  <c r="AI55" i="1" s="1"/>
  <c r="AG41" i="1"/>
  <c r="AE41" i="1"/>
  <c r="AC41" i="1"/>
  <c r="AA41" i="1"/>
  <c r="W41" i="1"/>
  <c r="U41" i="1"/>
  <c r="S41" i="1"/>
  <c r="Q41" i="1"/>
  <c r="O41" i="1"/>
  <c r="K41" i="1"/>
  <c r="AK40" i="1"/>
  <c r="AI40" i="1"/>
  <c r="AE40" i="1"/>
  <c r="AC40" i="1"/>
  <c r="AA40" i="1"/>
  <c r="W40" i="1"/>
  <c r="S40" i="1"/>
  <c r="O40" i="1"/>
  <c r="K40" i="1"/>
  <c r="AK39" i="1"/>
  <c r="AI39" i="1"/>
  <c r="AG39" i="1"/>
  <c r="AE39" i="1"/>
  <c r="AC39" i="1"/>
  <c r="AA39" i="1"/>
  <c r="Y39" i="1"/>
  <c r="W39" i="1"/>
  <c r="U39" i="1"/>
  <c r="U55" i="1" s="1"/>
  <c r="S39" i="1"/>
  <c r="S55" i="1" s="1"/>
  <c r="O39" i="1"/>
  <c r="O55" i="1" s="1"/>
  <c r="K39" i="1"/>
  <c r="AK38" i="1"/>
  <c r="AK47" i="1" s="1"/>
  <c r="AI38" i="1"/>
  <c r="AI47" i="1" s="1"/>
  <c r="AI52" i="1" s="1"/>
  <c r="AG38" i="1"/>
  <c r="AG55" i="1" s="1"/>
  <c r="AE38" i="1"/>
  <c r="AE55" i="1" s="1"/>
  <c r="AC38" i="1"/>
  <c r="AC47" i="1" s="1"/>
  <c r="AA38" i="1"/>
  <c r="AA55" i="1" s="1"/>
  <c r="Y38" i="1"/>
  <c r="Y47" i="1" s="1"/>
  <c r="W38" i="1"/>
  <c r="W47" i="1" s="1"/>
  <c r="W52" i="1" s="1"/>
  <c r="U38" i="1"/>
  <c r="U47" i="1" s="1"/>
  <c r="S38" i="1"/>
  <c r="S47" i="1" s="1"/>
  <c r="Q38" i="1"/>
  <c r="Q47" i="1" s="1"/>
  <c r="O38" i="1"/>
  <c r="O47" i="1" s="1"/>
  <c r="O52" i="1" s="1"/>
  <c r="M38" i="1"/>
  <c r="M55" i="1" s="1"/>
  <c r="K38" i="1"/>
  <c r="K47" i="1" s="1"/>
  <c r="K52" i="1" s="1"/>
  <c r="U28" i="1"/>
  <c r="S28" i="1"/>
  <c r="AG27" i="1"/>
  <c r="R23" i="1"/>
  <c r="K23" i="1"/>
  <c r="AK22" i="1"/>
  <c r="AI22" i="1"/>
  <c r="AG22" i="1"/>
  <c r="AE22" i="1"/>
  <c r="AC22" i="1"/>
  <c r="AA22" i="1"/>
  <c r="Y22" i="1"/>
  <c r="W22" i="1"/>
  <c r="U22" i="1"/>
  <c r="S22" i="1"/>
  <c r="S23" i="1" s="1"/>
  <c r="Q22" i="1"/>
  <c r="Q23" i="1" s="1"/>
  <c r="O22" i="1"/>
  <c r="O23" i="1" s="1"/>
  <c r="M22" i="1"/>
  <c r="M23" i="1" s="1"/>
  <c r="L22" i="1"/>
  <c r="K22" i="1"/>
  <c r="AK21" i="1"/>
  <c r="AI21" i="1"/>
  <c r="AG21" i="1"/>
  <c r="AE21" i="1"/>
  <c r="AC21" i="1"/>
  <c r="AA21" i="1"/>
  <c r="Y21" i="1"/>
  <c r="Y23" i="1" s="1"/>
  <c r="Y28" i="1" s="1"/>
  <c r="W21" i="1"/>
  <c r="W28" i="1" s="1"/>
  <c r="U21" i="1"/>
  <c r="U23" i="1" s="1"/>
  <c r="O21" i="1"/>
  <c r="M21" i="1"/>
  <c r="K21" i="1"/>
  <c r="AK20" i="1"/>
  <c r="AK23" i="1" s="1"/>
  <c r="AI20" i="1"/>
  <c r="AI28" i="1" s="1"/>
  <c r="AI29" i="1" s="1"/>
  <c r="AG20" i="1"/>
  <c r="AG23" i="1" s="1"/>
  <c r="AE20" i="1"/>
  <c r="AE23" i="1" s="1"/>
  <c r="AC20" i="1"/>
  <c r="AC28" i="1" s="1"/>
  <c r="AA20" i="1"/>
  <c r="AA28" i="1" s="1"/>
  <c r="Y20" i="1"/>
  <c r="W20" i="1"/>
  <c r="U20" i="1"/>
  <c r="O20" i="1"/>
  <c r="O28" i="1" s="1"/>
  <c r="O29" i="1" s="1"/>
  <c r="M20" i="1"/>
  <c r="M28" i="1" s="1"/>
  <c r="K20" i="1"/>
  <c r="K28" i="1" s="1"/>
  <c r="K29" i="1" s="1"/>
  <c r="AG19" i="1"/>
  <c r="AG24" i="1" s="1"/>
  <c r="AE19" i="1"/>
  <c r="AE24" i="1" s="1"/>
  <c r="M19" i="1"/>
  <c r="K19" i="1"/>
  <c r="K24" i="1" s="1"/>
  <c r="AK18" i="1"/>
  <c r="AI18" i="1"/>
  <c r="AE18" i="1"/>
  <c r="AC18" i="1"/>
  <c r="AA18" i="1"/>
  <c r="Y18" i="1"/>
  <c r="W18" i="1"/>
  <c r="U18" i="1"/>
  <c r="S18" i="1"/>
  <c r="O18" i="1"/>
  <c r="AK17" i="1"/>
  <c r="AI17" i="1"/>
  <c r="AE17" i="1"/>
  <c r="AC17" i="1"/>
  <c r="AA17" i="1"/>
  <c r="Y17" i="1"/>
  <c r="W17" i="1"/>
  <c r="U17" i="1"/>
  <c r="S17" i="1"/>
  <c r="Q17" i="1"/>
  <c r="O17" i="1"/>
  <c r="M17" i="1"/>
  <c r="K17" i="1"/>
  <c r="AK16" i="1"/>
  <c r="AI16" i="1"/>
  <c r="AE16" i="1"/>
  <c r="AC16" i="1"/>
  <c r="AA16" i="1"/>
  <c r="Y16" i="1"/>
  <c r="W16" i="1"/>
  <c r="U16" i="1"/>
  <c r="S16" i="1"/>
  <c r="Q16" i="1"/>
  <c r="O16" i="1"/>
  <c r="M16" i="1"/>
  <c r="K16" i="1"/>
  <c r="AK15" i="1"/>
  <c r="AI15" i="1"/>
  <c r="AE15" i="1"/>
  <c r="AC15" i="1"/>
  <c r="AA15" i="1"/>
  <c r="Y15" i="1"/>
  <c r="W15" i="1"/>
  <c r="U15" i="1"/>
  <c r="S15" i="1"/>
  <c r="Q15" i="1"/>
  <c r="O15" i="1"/>
  <c r="M15" i="1"/>
  <c r="K15" i="1"/>
  <c r="AK14" i="1"/>
  <c r="AI14" i="1"/>
  <c r="AE14" i="1"/>
  <c r="AC14" i="1"/>
  <c r="AA14" i="1"/>
  <c r="Y14" i="1"/>
  <c r="W14" i="1"/>
  <c r="U14" i="1"/>
  <c r="S14" i="1"/>
  <c r="Q14" i="1"/>
  <c r="O14" i="1"/>
  <c r="M14" i="1"/>
  <c r="AK13" i="1"/>
  <c r="AI13" i="1"/>
  <c r="AE13" i="1"/>
  <c r="AC13" i="1"/>
  <c r="AA13" i="1"/>
  <c r="Y13" i="1"/>
  <c r="W13" i="1"/>
  <c r="U13" i="1"/>
  <c r="S13" i="1"/>
  <c r="Q13" i="1"/>
  <c r="O13" i="1"/>
  <c r="M13" i="1"/>
  <c r="AK12" i="1"/>
  <c r="AI12" i="1"/>
  <c r="AE12" i="1"/>
  <c r="AC12" i="1"/>
  <c r="AA12" i="1"/>
  <c r="Y12" i="1"/>
  <c r="W12" i="1"/>
  <c r="U12" i="1"/>
  <c r="S12" i="1"/>
  <c r="Q12" i="1"/>
  <c r="O12" i="1"/>
  <c r="M12" i="1"/>
  <c r="AK11" i="1"/>
  <c r="AI11" i="1"/>
  <c r="AE11" i="1"/>
  <c r="AE27" i="1" s="1"/>
  <c r="AC11" i="1"/>
  <c r="AC27" i="1" s="1"/>
  <c r="AA11" i="1"/>
  <c r="AA27" i="1" s="1"/>
  <c r="Y11" i="1"/>
  <c r="W11" i="1"/>
  <c r="U11" i="1"/>
  <c r="S11" i="1"/>
  <c r="Q11" i="1"/>
  <c r="O11" i="1"/>
  <c r="M11" i="1"/>
  <c r="M27" i="1" s="1"/>
  <c r="K11" i="1"/>
  <c r="K27" i="1" s="1"/>
  <c r="AK10" i="1"/>
  <c r="AK19" i="1" s="1"/>
  <c r="AI10" i="1"/>
  <c r="AI27" i="1" s="1"/>
  <c r="AG10" i="1"/>
  <c r="AE10" i="1"/>
  <c r="AC10" i="1"/>
  <c r="AA10" i="1"/>
  <c r="AA19" i="1" s="1"/>
  <c r="Y10" i="1"/>
  <c r="Y19" i="1" s="1"/>
  <c r="W10" i="1"/>
  <c r="W27" i="1" s="1"/>
  <c r="U10" i="1"/>
  <c r="U27" i="1" s="1"/>
  <c r="S10" i="1"/>
  <c r="S19" i="1" s="1"/>
  <c r="Q10" i="1"/>
  <c r="Q27" i="1" s="1"/>
  <c r="O10" i="1"/>
  <c r="O27" i="1" s="1"/>
  <c r="M10" i="1"/>
  <c r="L10" i="1"/>
  <c r="K10" i="1"/>
  <c r="M29" i="1" l="1"/>
  <c r="Y52" i="1"/>
  <c r="Y55" i="1"/>
  <c r="Y57" i="1" s="1"/>
  <c r="AA53" i="1"/>
  <c r="S29" i="1"/>
  <c r="Y24" i="1"/>
  <c r="Y27" i="1"/>
  <c r="Y29" i="1" s="1"/>
  <c r="U29" i="1"/>
  <c r="AC52" i="1"/>
  <c r="AA29" i="1"/>
  <c r="W29" i="1"/>
  <c r="AE57" i="1"/>
  <c r="M24" i="1"/>
  <c r="AC29" i="1"/>
  <c r="AK55" i="1"/>
  <c r="AK57" i="1" s="1"/>
  <c r="S57" i="1"/>
  <c r="AG57" i="1"/>
  <c r="M57" i="1"/>
  <c r="AA24" i="1"/>
  <c r="AK24" i="1"/>
  <c r="S24" i="1"/>
  <c r="S52" i="1"/>
  <c r="U57" i="1"/>
  <c r="O57" i="1"/>
  <c r="AI57" i="1"/>
  <c r="AK51" i="1"/>
  <c r="AK52" i="1" s="1"/>
  <c r="AA47" i="1"/>
  <c r="AA52" i="1" s="1"/>
  <c r="S51" i="1"/>
  <c r="Q19" i="1"/>
  <c r="Q24" i="1" s="1"/>
  <c r="U51" i="1"/>
  <c r="U52" i="1" s="1"/>
  <c r="W55" i="1"/>
  <c r="U19" i="1"/>
  <c r="U24" i="1" s="1"/>
  <c r="AK27" i="1"/>
  <c r="M47" i="1"/>
  <c r="M52" i="1" s="1"/>
  <c r="AC19" i="1"/>
  <c r="AC24" i="1" s="1"/>
  <c r="Q28" i="1"/>
  <c r="Q29" i="1" s="1"/>
  <c r="AK28" i="1"/>
  <c r="AK29" i="1" s="1"/>
  <c r="AG51" i="1"/>
  <c r="AA56" i="1"/>
  <c r="AA57" i="1" s="1"/>
  <c r="W23" i="1"/>
  <c r="Q51" i="1"/>
  <c r="Q52" i="1" s="1"/>
  <c r="AI19" i="1"/>
  <c r="AI24" i="1" s="1"/>
  <c r="AA23" i="1"/>
  <c r="AC23" i="1"/>
  <c r="W19" i="1"/>
  <c r="AI23" i="1"/>
  <c r="S27" i="1"/>
  <c r="AE28" i="1"/>
  <c r="AE29" i="1" s="1"/>
  <c r="AC55" i="1"/>
  <c r="AC57" i="1" s="1"/>
  <c r="AE47" i="1"/>
  <c r="AE52" i="1" s="1"/>
  <c r="AG28" i="1"/>
  <c r="AG29" i="1" s="1"/>
  <c r="K55" i="1"/>
  <c r="K57" i="1" s="1"/>
  <c r="W56" i="1"/>
  <c r="O19" i="1"/>
  <c r="O24" i="1" s="1"/>
  <c r="AG47" i="1"/>
  <c r="W24" i="1" l="1"/>
  <c r="AG52" i="1"/>
  <c r="W57" i="1"/>
</calcChain>
</file>

<file path=xl/sharedStrings.xml><?xml version="1.0" encoding="utf-8"?>
<sst xmlns="http://schemas.openxmlformats.org/spreadsheetml/2006/main" count="175" uniqueCount="86">
  <si>
    <t>Supplementary material 4: Nutritional data from Nutrition Facts labelling of foods of the model menus built using Processed Food Intake, PFI, 1-2 cateories and PFI 4 category. The foods are similar but differ in their PFI value.</t>
  </si>
  <si>
    <t>PFI 1-2</t>
  </si>
  <si>
    <t>Product</t>
  </si>
  <si>
    <t>Nature's Own</t>
  </si>
  <si>
    <t>Minute Maid</t>
  </si>
  <si>
    <t>PuroRaw</t>
  </si>
  <si>
    <t>Sunmaid</t>
  </si>
  <si>
    <t>Birdseye</t>
  </si>
  <si>
    <t>Great Value</t>
  </si>
  <si>
    <t>Holten's</t>
  </si>
  <si>
    <t>Applegate</t>
  </si>
  <si>
    <t>Activia</t>
  </si>
  <si>
    <t>Royal Dansk</t>
  </si>
  <si>
    <t>Kellogg Bear naked granola honey oats</t>
  </si>
  <si>
    <t>Butter bread</t>
  </si>
  <si>
    <t>Hot dogs buns</t>
  </si>
  <si>
    <t>Pinapple Orange</t>
  </si>
  <si>
    <t>Dried Blueberries</t>
  </si>
  <si>
    <t>Raisins</t>
  </si>
  <si>
    <t>Meriterranean style blend</t>
  </si>
  <si>
    <t>Southwest Corn</t>
  </si>
  <si>
    <t>Smash Burger</t>
  </si>
  <si>
    <t>Beef Hot Dog</t>
  </si>
  <si>
    <t>Red Beans</t>
  </si>
  <si>
    <t>2% Milk</t>
  </si>
  <si>
    <t>Black Cherry</t>
  </si>
  <si>
    <t>Butter Cookies</t>
  </si>
  <si>
    <t>DV</t>
  </si>
  <si>
    <t>Unit</t>
  </si>
  <si>
    <t>g</t>
  </si>
  <si>
    <t>% DV</t>
  </si>
  <si>
    <t>%DV</t>
  </si>
  <si>
    <t xml:space="preserve">Serving </t>
  </si>
  <si>
    <t>2 x 26g</t>
  </si>
  <si>
    <t>12 fl oz</t>
  </si>
  <si>
    <t>40g</t>
  </si>
  <si>
    <t>240 mL</t>
  </si>
  <si>
    <t>113g</t>
  </si>
  <si>
    <t>34g</t>
  </si>
  <si>
    <t>Serving g</t>
  </si>
  <si>
    <t>Calories</t>
  </si>
  <si>
    <t>kcal</t>
  </si>
  <si>
    <t>Protein</t>
  </si>
  <si>
    <t>grams</t>
  </si>
  <si>
    <t>Fiber</t>
  </si>
  <si>
    <t>Vitamin A</t>
  </si>
  <si>
    <t>mcg RAE</t>
  </si>
  <si>
    <t>Vitamin C</t>
  </si>
  <si>
    <t>mg</t>
  </si>
  <si>
    <t>Vitamin E</t>
  </si>
  <si>
    <t>Calcium</t>
  </si>
  <si>
    <t>Iron</t>
  </si>
  <si>
    <t>Potassium</t>
  </si>
  <si>
    <t>Magnesium</t>
  </si>
  <si>
    <t>Added sugar</t>
  </si>
  <si>
    <t>Saturated fat</t>
  </si>
  <si>
    <t>Sodium</t>
  </si>
  <si>
    <t>NRF 9,3</t>
  </si>
  <si>
    <t>NRF 9,4</t>
  </si>
  <si>
    <t>Sum 9</t>
  </si>
  <si>
    <t>Sum 3</t>
  </si>
  <si>
    <t>Fraction 3</t>
  </si>
  <si>
    <t>Fraction 4</t>
  </si>
  <si>
    <t>PFI 4</t>
  </si>
  <si>
    <t>Cheerious</t>
  </si>
  <si>
    <t>Mariani</t>
  </si>
  <si>
    <t>Del Monte</t>
  </si>
  <si>
    <t>Extra Value</t>
  </si>
  <si>
    <t>Bar S</t>
  </si>
  <si>
    <t>Chobani</t>
  </si>
  <si>
    <t>Yoplait</t>
  </si>
  <si>
    <t>Oats and Honey</t>
  </si>
  <si>
    <t>White Round Top Bread</t>
  </si>
  <si>
    <t>Perfectly…hot dogs buns</t>
  </si>
  <si>
    <t>Cranberry, Apple, Raspberry</t>
  </si>
  <si>
    <t>Roasted Potatoes and Green Beans</t>
  </si>
  <si>
    <t>Beef Patties</t>
  </si>
  <si>
    <t>Beef Franks</t>
  </si>
  <si>
    <t>Chili Beans</t>
  </si>
  <si>
    <t>Oat drink</t>
  </si>
  <si>
    <t>Light Cherry</t>
  </si>
  <si>
    <t>130g</t>
  </si>
  <si>
    <t>240mL</t>
  </si>
  <si>
    <t>6 oz</t>
  </si>
  <si>
    <t>31g/2</t>
  </si>
  <si>
    <t>Vitami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EBB97-BB42-B34E-9BF3-06B55472D48B}">
  <dimension ref="G2:AL58"/>
  <sheetViews>
    <sheetView tabSelected="1" topLeftCell="Q38" workbookViewId="0">
      <selection activeCell="C4" sqref="C4"/>
    </sheetView>
  </sheetViews>
  <sheetFormatPr baseColWidth="10" defaultRowHeight="16" x14ac:dyDescent="0.2"/>
  <cols>
    <col min="9" max="9" width="7.6640625" customWidth="1"/>
  </cols>
  <sheetData>
    <row r="2" spans="7:38" x14ac:dyDescent="0.2">
      <c r="G2" s="1" t="s">
        <v>0</v>
      </c>
    </row>
    <row r="4" spans="7:38" x14ac:dyDescent="0.2">
      <c r="G4" s="1" t="s">
        <v>1</v>
      </c>
    </row>
    <row r="5" spans="7:38" x14ac:dyDescent="0.2">
      <c r="J5" t="s">
        <v>2</v>
      </c>
      <c r="L5" t="s">
        <v>3</v>
      </c>
      <c r="N5" t="s">
        <v>3</v>
      </c>
      <c r="P5" t="s">
        <v>4</v>
      </c>
      <c r="R5" t="s">
        <v>5</v>
      </c>
      <c r="T5" t="s">
        <v>6</v>
      </c>
      <c r="V5" t="s">
        <v>7</v>
      </c>
      <c r="X5" t="s">
        <v>8</v>
      </c>
      <c r="Z5" t="s">
        <v>9</v>
      </c>
      <c r="AB5" t="s">
        <v>10</v>
      </c>
      <c r="AD5" t="s">
        <v>8</v>
      </c>
      <c r="AF5" t="s">
        <v>8</v>
      </c>
      <c r="AH5" t="s">
        <v>11</v>
      </c>
      <c r="AJ5" t="s">
        <v>12</v>
      </c>
    </row>
    <row r="6" spans="7:38" x14ac:dyDescent="0.2">
      <c r="J6" t="s">
        <v>13</v>
      </c>
      <c r="L6" t="s">
        <v>14</v>
      </c>
      <c r="N6" t="s">
        <v>15</v>
      </c>
      <c r="P6" t="s">
        <v>16</v>
      </c>
      <c r="R6" t="s">
        <v>17</v>
      </c>
      <c r="T6" t="s">
        <v>18</v>
      </c>
      <c r="V6" t="s">
        <v>19</v>
      </c>
      <c r="X6" t="s">
        <v>20</v>
      </c>
      <c r="Z6" t="s">
        <v>21</v>
      </c>
      <c r="AB6" t="s">
        <v>22</v>
      </c>
      <c r="AD6" t="s">
        <v>23</v>
      </c>
      <c r="AF6" t="s">
        <v>24</v>
      </c>
      <c r="AH6" t="s">
        <v>25</v>
      </c>
      <c r="AJ6" t="s">
        <v>26</v>
      </c>
    </row>
    <row r="7" spans="7:38" x14ac:dyDescent="0.2">
      <c r="H7" t="s">
        <v>27</v>
      </c>
      <c r="I7" t="s">
        <v>28</v>
      </c>
      <c r="J7" t="s">
        <v>29</v>
      </c>
      <c r="K7" t="s">
        <v>30</v>
      </c>
      <c r="M7" t="s">
        <v>31</v>
      </c>
      <c r="Y7" t="s">
        <v>27</v>
      </c>
      <c r="Z7" t="s">
        <v>29</v>
      </c>
      <c r="AA7" t="s">
        <v>30</v>
      </c>
      <c r="AC7" t="s">
        <v>31</v>
      </c>
    </row>
    <row r="8" spans="7:38" x14ac:dyDescent="0.2">
      <c r="G8" t="s">
        <v>32</v>
      </c>
      <c r="I8" t="s">
        <v>29</v>
      </c>
      <c r="J8">
        <v>60</v>
      </c>
      <c r="L8" t="s">
        <v>33</v>
      </c>
      <c r="N8">
        <v>53</v>
      </c>
      <c r="P8" t="s">
        <v>34</v>
      </c>
      <c r="R8" t="s">
        <v>35</v>
      </c>
      <c r="T8">
        <v>40</v>
      </c>
      <c r="V8">
        <v>116</v>
      </c>
      <c r="X8">
        <v>125</v>
      </c>
      <c r="Z8">
        <v>112</v>
      </c>
      <c r="AB8">
        <v>47</v>
      </c>
      <c r="AD8">
        <v>130</v>
      </c>
      <c r="AF8" t="s">
        <v>36</v>
      </c>
      <c r="AH8" t="s">
        <v>37</v>
      </c>
      <c r="AJ8" t="s">
        <v>38</v>
      </c>
      <c r="AL8" t="s">
        <v>39</v>
      </c>
    </row>
    <row r="9" spans="7:38" x14ac:dyDescent="0.2">
      <c r="G9" t="s">
        <v>40</v>
      </c>
      <c r="I9" t="s">
        <v>41</v>
      </c>
      <c r="J9">
        <v>250</v>
      </c>
      <c r="L9">
        <v>140</v>
      </c>
      <c r="N9">
        <v>140</v>
      </c>
      <c r="P9">
        <v>180</v>
      </c>
      <c r="R9">
        <v>140</v>
      </c>
      <c r="T9">
        <v>120</v>
      </c>
      <c r="V9">
        <v>50</v>
      </c>
      <c r="X9">
        <v>60</v>
      </c>
      <c r="Z9">
        <v>300</v>
      </c>
      <c r="AB9">
        <v>100</v>
      </c>
      <c r="AD9">
        <v>110</v>
      </c>
      <c r="AE9">
        <v>80</v>
      </c>
      <c r="AF9">
        <v>130</v>
      </c>
      <c r="AG9">
        <v>62</v>
      </c>
      <c r="AH9">
        <v>80</v>
      </c>
      <c r="AJ9">
        <v>170</v>
      </c>
      <c r="AL9" t="s">
        <v>40</v>
      </c>
    </row>
    <row r="10" spans="7:38" x14ac:dyDescent="0.2">
      <c r="G10" t="s">
        <v>42</v>
      </c>
      <c r="H10">
        <v>50</v>
      </c>
      <c r="I10" t="s">
        <v>43</v>
      </c>
      <c r="J10">
        <v>7</v>
      </c>
      <c r="K10">
        <f>J10/H10*100</f>
        <v>14.000000000000002</v>
      </c>
      <c r="L10">
        <f>4</f>
        <v>4</v>
      </c>
      <c r="M10">
        <f>L10/H10*100</f>
        <v>8</v>
      </c>
      <c r="N10">
        <v>4</v>
      </c>
      <c r="O10">
        <f>N10/H10*100</f>
        <v>8</v>
      </c>
      <c r="P10">
        <v>2</v>
      </c>
      <c r="Q10">
        <f>P10/H10*100</f>
        <v>4</v>
      </c>
      <c r="R10">
        <v>1</v>
      </c>
      <c r="S10">
        <f>R10/H10*100</f>
        <v>2</v>
      </c>
      <c r="T10">
        <v>1</v>
      </c>
      <c r="U10">
        <f>T10/H10*100</f>
        <v>2</v>
      </c>
      <c r="V10">
        <v>2</v>
      </c>
      <c r="W10">
        <f>V10/H10*100</f>
        <v>4</v>
      </c>
      <c r="X10">
        <v>2</v>
      </c>
      <c r="Y10">
        <f t="shared" ref="Y10:Y18" si="0">X10/H10*100</f>
        <v>4</v>
      </c>
      <c r="Z10">
        <v>20</v>
      </c>
      <c r="AA10">
        <f t="shared" ref="AA10:AA18" si="1">Z10/H10*100</f>
        <v>40</v>
      </c>
      <c r="AB10">
        <v>7</v>
      </c>
      <c r="AC10">
        <f t="shared" ref="AC10:AC18" si="2">AB10/H10*100</f>
        <v>14.000000000000002</v>
      </c>
      <c r="AD10">
        <v>7</v>
      </c>
      <c r="AE10">
        <f t="shared" ref="AE10:AE18" si="3">AD10/H10*100</f>
        <v>14.000000000000002</v>
      </c>
      <c r="AF10">
        <v>8</v>
      </c>
      <c r="AG10">
        <f>AF10/H10*100</f>
        <v>16</v>
      </c>
      <c r="AH10">
        <v>4</v>
      </c>
      <c r="AI10">
        <f t="shared" ref="AI10:AI18" si="4">AH10/H10*100</f>
        <v>8</v>
      </c>
      <c r="AJ10">
        <v>2</v>
      </c>
      <c r="AK10">
        <f t="shared" ref="AK10:AK18" si="5">AJ10/H10*100</f>
        <v>4</v>
      </c>
      <c r="AL10" t="s">
        <v>42</v>
      </c>
    </row>
    <row r="11" spans="7:38" x14ac:dyDescent="0.2">
      <c r="G11" t="s">
        <v>44</v>
      </c>
      <c r="H11">
        <v>28</v>
      </c>
      <c r="I11" t="s">
        <v>29</v>
      </c>
      <c r="J11">
        <v>5</v>
      </c>
      <c r="K11">
        <f>J11/H11*100</f>
        <v>17.857142857142858</v>
      </c>
      <c r="L11">
        <v>0</v>
      </c>
      <c r="M11">
        <f t="shared" ref="M11:M17" si="6">L11/H11*100</f>
        <v>0</v>
      </c>
      <c r="N11">
        <v>1</v>
      </c>
      <c r="O11">
        <f>N11/H11*100</f>
        <v>3.5714285714285712</v>
      </c>
      <c r="Q11">
        <f t="shared" ref="Q11:Q17" si="7">P11/H11*100</f>
        <v>0</v>
      </c>
      <c r="R11">
        <v>3</v>
      </c>
      <c r="S11">
        <f t="shared" ref="S11:S18" si="8">R11/H11*100</f>
        <v>10.714285714285714</v>
      </c>
      <c r="T11">
        <v>2</v>
      </c>
      <c r="U11">
        <f t="shared" ref="U11:U18" si="9">T11/H11*100</f>
        <v>7.1428571428571423</v>
      </c>
      <c r="V11">
        <v>2</v>
      </c>
      <c r="W11">
        <f t="shared" ref="W11:W18" si="10">V11/H11*100</f>
        <v>7.1428571428571423</v>
      </c>
      <c r="X11">
        <v>2</v>
      </c>
      <c r="Y11">
        <f t="shared" si="0"/>
        <v>7.1428571428571423</v>
      </c>
      <c r="Z11">
        <v>0</v>
      </c>
      <c r="AA11">
        <f t="shared" si="1"/>
        <v>0</v>
      </c>
      <c r="AB11">
        <v>0</v>
      </c>
      <c r="AC11">
        <f t="shared" si="2"/>
        <v>0</v>
      </c>
      <c r="AD11">
        <v>5</v>
      </c>
      <c r="AE11">
        <f t="shared" si="3"/>
        <v>17.857142857142858</v>
      </c>
      <c r="AF11">
        <v>0</v>
      </c>
      <c r="AG11">
        <v>0</v>
      </c>
      <c r="AH11">
        <v>0</v>
      </c>
      <c r="AI11">
        <f t="shared" si="4"/>
        <v>0</v>
      </c>
      <c r="AJ11">
        <v>1</v>
      </c>
      <c r="AK11">
        <f t="shared" si="5"/>
        <v>3.5714285714285712</v>
      </c>
      <c r="AL11" t="s">
        <v>44</v>
      </c>
    </row>
    <row r="12" spans="7:38" x14ac:dyDescent="0.2">
      <c r="G12" t="s">
        <v>45</v>
      </c>
      <c r="H12">
        <v>900</v>
      </c>
      <c r="I12" t="s">
        <v>46</v>
      </c>
      <c r="J12">
        <v>0</v>
      </c>
      <c r="M12">
        <f t="shared" si="6"/>
        <v>0</v>
      </c>
      <c r="O12">
        <f t="shared" ref="O12:O18" si="11">N12/H12*100</f>
        <v>0</v>
      </c>
      <c r="Q12">
        <f t="shared" si="7"/>
        <v>0</v>
      </c>
      <c r="S12">
        <f t="shared" si="8"/>
        <v>0</v>
      </c>
      <c r="U12">
        <f t="shared" si="9"/>
        <v>0</v>
      </c>
      <c r="W12">
        <f t="shared" si="10"/>
        <v>0</v>
      </c>
      <c r="Y12">
        <f t="shared" si="0"/>
        <v>0</v>
      </c>
      <c r="AA12">
        <f t="shared" si="1"/>
        <v>0</v>
      </c>
      <c r="AC12">
        <f t="shared" si="2"/>
        <v>0</v>
      </c>
      <c r="AE12">
        <f t="shared" si="3"/>
        <v>0</v>
      </c>
      <c r="AG12">
        <v>15</v>
      </c>
      <c r="AI12">
        <f t="shared" si="4"/>
        <v>0</v>
      </c>
      <c r="AK12">
        <f t="shared" si="5"/>
        <v>0</v>
      </c>
      <c r="AL12" t="s">
        <v>45</v>
      </c>
    </row>
    <row r="13" spans="7:38" x14ac:dyDescent="0.2">
      <c r="G13" t="s">
        <v>47</v>
      </c>
      <c r="H13">
        <v>90</v>
      </c>
      <c r="I13" t="s">
        <v>48</v>
      </c>
      <c r="J13">
        <v>0</v>
      </c>
      <c r="M13">
        <f t="shared" si="6"/>
        <v>0</v>
      </c>
      <c r="O13">
        <f t="shared" si="11"/>
        <v>0</v>
      </c>
      <c r="P13">
        <v>85</v>
      </c>
      <c r="Q13">
        <f t="shared" si="7"/>
        <v>94.444444444444443</v>
      </c>
      <c r="S13">
        <f t="shared" si="8"/>
        <v>0</v>
      </c>
      <c r="U13">
        <f t="shared" si="9"/>
        <v>0</v>
      </c>
      <c r="W13">
        <f t="shared" si="10"/>
        <v>0</v>
      </c>
      <c r="Y13">
        <f t="shared" si="0"/>
        <v>0</v>
      </c>
      <c r="AA13">
        <f t="shared" si="1"/>
        <v>0</v>
      </c>
      <c r="AC13">
        <f t="shared" si="2"/>
        <v>0</v>
      </c>
      <c r="AE13">
        <f t="shared" si="3"/>
        <v>0</v>
      </c>
      <c r="AI13">
        <f t="shared" si="4"/>
        <v>0</v>
      </c>
      <c r="AK13">
        <f t="shared" si="5"/>
        <v>0</v>
      </c>
      <c r="AL13" t="s">
        <v>47</v>
      </c>
    </row>
    <row r="14" spans="7:38" x14ac:dyDescent="0.2">
      <c r="G14" t="s">
        <v>49</v>
      </c>
      <c r="H14">
        <v>15</v>
      </c>
      <c r="I14" t="s">
        <v>48</v>
      </c>
      <c r="J14">
        <v>0</v>
      </c>
      <c r="K14">
        <v>0</v>
      </c>
      <c r="L14">
        <v>0</v>
      </c>
      <c r="M14">
        <f t="shared" si="6"/>
        <v>0</v>
      </c>
      <c r="N14">
        <v>0</v>
      </c>
      <c r="O14">
        <f t="shared" si="11"/>
        <v>0</v>
      </c>
      <c r="P14">
        <v>0</v>
      </c>
      <c r="Q14">
        <f t="shared" si="7"/>
        <v>0</v>
      </c>
      <c r="R14">
        <v>0</v>
      </c>
      <c r="S14">
        <f t="shared" si="8"/>
        <v>0</v>
      </c>
      <c r="T14">
        <v>0</v>
      </c>
      <c r="U14">
        <f t="shared" si="9"/>
        <v>0</v>
      </c>
      <c r="V14">
        <v>0</v>
      </c>
      <c r="W14">
        <f t="shared" si="10"/>
        <v>0</v>
      </c>
      <c r="X14">
        <v>0</v>
      </c>
      <c r="Y14">
        <f t="shared" si="0"/>
        <v>0</v>
      </c>
      <c r="Z14">
        <v>0</v>
      </c>
      <c r="AA14">
        <f t="shared" si="1"/>
        <v>0</v>
      </c>
      <c r="AB14">
        <v>0</v>
      </c>
      <c r="AC14">
        <f t="shared" si="2"/>
        <v>0</v>
      </c>
      <c r="AD14">
        <v>0</v>
      </c>
      <c r="AE14">
        <f t="shared" si="3"/>
        <v>0</v>
      </c>
      <c r="AI14">
        <f t="shared" si="4"/>
        <v>0</v>
      </c>
      <c r="AK14">
        <f t="shared" si="5"/>
        <v>0</v>
      </c>
      <c r="AL14" t="s">
        <v>49</v>
      </c>
    </row>
    <row r="15" spans="7:38" x14ac:dyDescent="0.2">
      <c r="G15" t="s">
        <v>50</v>
      </c>
      <c r="H15">
        <v>1300</v>
      </c>
      <c r="I15" t="s">
        <v>48</v>
      </c>
      <c r="J15">
        <v>30</v>
      </c>
      <c r="K15">
        <f>J15/H15*100</f>
        <v>2.3076923076923079</v>
      </c>
      <c r="L15">
        <v>60</v>
      </c>
      <c r="M15">
        <f t="shared" si="6"/>
        <v>4.6153846153846159</v>
      </c>
      <c r="N15">
        <v>70</v>
      </c>
      <c r="O15">
        <f t="shared" si="11"/>
        <v>5.384615384615385</v>
      </c>
      <c r="P15">
        <v>30</v>
      </c>
      <c r="Q15">
        <f t="shared" si="7"/>
        <v>2.3076923076923079</v>
      </c>
      <c r="R15">
        <v>10</v>
      </c>
      <c r="S15">
        <f t="shared" si="8"/>
        <v>0.76923076923076927</v>
      </c>
      <c r="T15">
        <v>20</v>
      </c>
      <c r="U15">
        <f t="shared" si="9"/>
        <v>1.5384615384615385</v>
      </c>
      <c r="V15">
        <v>0</v>
      </c>
      <c r="W15">
        <f t="shared" si="10"/>
        <v>0</v>
      </c>
      <c r="X15">
        <v>10</v>
      </c>
      <c r="Y15">
        <f t="shared" si="0"/>
        <v>0.76923076923076927</v>
      </c>
      <c r="Z15">
        <v>12</v>
      </c>
      <c r="AA15">
        <f t="shared" si="1"/>
        <v>0.92307692307692313</v>
      </c>
      <c r="AB15">
        <v>5</v>
      </c>
      <c r="AC15">
        <f t="shared" si="2"/>
        <v>0.38461538461538464</v>
      </c>
      <c r="AD15">
        <v>40</v>
      </c>
      <c r="AE15">
        <f t="shared" si="3"/>
        <v>3.0769230769230771</v>
      </c>
      <c r="AG15">
        <v>25</v>
      </c>
      <c r="AH15">
        <v>150</v>
      </c>
      <c r="AI15">
        <f t="shared" si="4"/>
        <v>11.538461538461538</v>
      </c>
      <c r="AJ15">
        <v>0</v>
      </c>
      <c r="AK15">
        <f t="shared" si="5"/>
        <v>0</v>
      </c>
      <c r="AL15" t="s">
        <v>50</v>
      </c>
    </row>
    <row r="16" spans="7:38" x14ac:dyDescent="0.2">
      <c r="G16" t="s">
        <v>51</v>
      </c>
      <c r="H16">
        <v>18</v>
      </c>
      <c r="I16" t="s">
        <v>48</v>
      </c>
      <c r="J16">
        <v>1.9</v>
      </c>
      <c r="K16">
        <f>J16/H16*100</f>
        <v>10.555555555555555</v>
      </c>
      <c r="L16">
        <v>0.6</v>
      </c>
      <c r="M16">
        <f t="shared" si="6"/>
        <v>3.3333333333333335</v>
      </c>
      <c r="N16">
        <v>0.5</v>
      </c>
      <c r="O16">
        <f t="shared" si="11"/>
        <v>2.7777777777777777</v>
      </c>
      <c r="Q16">
        <f t="shared" si="7"/>
        <v>0</v>
      </c>
      <c r="R16">
        <v>0.4</v>
      </c>
      <c r="S16">
        <f t="shared" si="8"/>
        <v>2.2222222222222223</v>
      </c>
      <c r="T16">
        <v>0.7</v>
      </c>
      <c r="U16">
        <f t="shared" si="9"/>
        <v>3.8888888888888888</v>
      </c>
      <c r="V16">
        <v>0.6</v>
      </c>
      <c r="W16">
        <f t="shared" si="10"/>
        <v>3.3333333333333335</v>
      </c>
      <c r="X16">
        <v>0.4</v>
      </c>
      <c r="Y16">
        <f t="shared" si="0"/>
        <v>2.2222222222222223</v>
      </c>
      <c r="Z16">
        <v>2</v>
      </c>
      <c r="AA16">
        <f t="shared" si="1"/>
        <v>11.111111111111111</v>
      </c>
      <c r="AB16">
        <v>1</v>
      </c>
      <c r="AC16">
        <f t="shared" si="2"/>
        <v>5.5555555555555554</v>
      </c>
      <c r="AD16">
        <v>2.2000000000000002</v>
      </c>
      <c r="AE16">
        <f t="shared" si="3"/>
        <v>12.222222222222223</v>
      </c>
      <c r="AG16">
        <v>0</v>
      </c>
      <c r="AH16">
        <v>0</v>
      </c>
      <c r="AI16">
        <f t="shared" si="4"/>
        <v>0</v>
      </c>
      <c r="AJ16">
        <v>0.2</v>
      </c>
      <c r="AK16">
        <f t="shared" si="5"/>
        <v>1.1111111111111112</v>
      </c>
      <c r="AL16" t="s">
        <v>51</v>
      </c>
    </row>
    <row r="17" spans="7:38" x14ac:dyDescent="0.2">
      <c r="G17" t="s">
        <v>52</v>
      </c>
      <c r="H17">
        <v>4700</v>
      </c>
      <c r="I17" t="s">
        <v>48</v>
      </c>
      <c r="J17">
        <v>200</v>
      </c>
      <c r="K17">
        <f>J17/H17*100</f>
        <v>4.2553191489361701</v>
      </c>
      <c r="L17">
        <v>60</v>
      </c>
      <c r="M17">
        <f t="shared" si="6"/>
        <v>1.2765957446808509</v>
      </c>
      <c r="N17">
        <v>60</v>
      </c>
      <c r="O17">
        <f t="shared" si="11"/>
        <v>1.2765957446808509</v>
      </c>
      <c r="P17">
        <v>520</v>
      </c>
      <c r="Q17">
        <f t="shared" si="7"/>
        <v>11.063829787234042</v>
      </c>
      <c r="R17">
        <v>70</v>
      </c>
      <c r="S17">
        <f t="shared" si="8"/>
        <v>1.4893617021276597</v>
      </c>
      <c r="T17">
        <v>300</v>
      </c>
      <c r="U17">
        <f t="shared" si="9"/>
        <v>6.3829787234042552</v>
      </c>
      <c r="V17">
        <v>160</v>
      </c>
      <c r="W17">
        <f t="shared" si="10"/>
        <v>3.4042553191489362</v>
      </c>
      <c r="X17">
        <v>170</v>
      </c>
      <c r="Y17">
        <f t="shared" si="0"/>
        <v>3.6170212765957444</v>
      </c>
      <c r="Z17">
        <v>327</v>
      </c>
      <c r="AA17">
        <f t="shared" si="1"/>
        <v>6.957446808510638</v>
      </c>
      <c r="AB17">
        <v>220</v>
      </c>
      <c r="AC17">
        <f t="shared" si="2"/>
        <v>4.6808510638297873</v>
      </c>
      <c r="AD17">
        <v>440</v>
      </c>
      <c r="AE17">
        <f t="shared" si="3"/>
        <v>9.3617021276595747</v>
      </c>
      <c r="AG17">
        <v>8</v>
      </c>
      <c r="AH17">
        <v>200</v>
      </c>
      <c r="AI17">
        <f t="shared" si="4"/>
        <v>4.2553191489361701</v>
      </c>
      <c r="AJ17">
        <v>30</v>
      </c>
      <c r="AK17">
        <f t="shared" si="5"/>
        <v>0.63829787234042545</v>
      </c>
      <c r="AL17" t="s">
        <v>52</v>
      </c>
    </row>
    <row r="18" spans="7:38" x14ac:dyDescent="0.2">
      <c r="G18" t="s">
        <v>53</v>
      </c>
      <c r="H18">
        <v>420</v>
      </c>
      <c r="I18" t="s">
        <v>48</v>
      </c>
      <c r="O18">
        <f t="shared" si="11"/>
        <v>0</v>
      </c>
      <c r="S18">
        <f t="shared" si="8"/>
        <v>0</v>
      </c>
      <c r="U18">
        <f t="shared" si="9"/>
        <v>0</v>
      </c>
      <c r="W18">
        <f t="shared" si="10"/>
        <v>0</v>
      </c>
      <c r="Y18">
        <f t="shared" si="0"/>
        <v>0</v>
      </c>
      <c r="AA18">
        <f t="shared" si="1"/>
        <v>0</v>
      </c>
      <c r="AC18">
        <f t="shared" si="2"/>
        <v>0</v>
      </c>
      <c r="AE18">
        <f t="shared" si="3"/>
        <v>0</v>
      </c>
      <c r="AI18">
        <f t="shared" si="4"/>
        <v>0</v>
      </c>
      <c r="AK18">
        <f t="shared" si="5"/>
        <v>0</v>
      </c>
      <c r="AL18" t="s">
        <v>53</v>
      </c>
    </row>
    <row r="19" spans="7:38" x14ac:dyDescent="0.2">
      <c r="K19">
        <f>SUM(K10:K18)</f>
        <v>48.975709869326892</v>
      </c>
      <c r="M19">
        <f t="shared" ref="M19" si="12">SUM(M10:M18)</f>
        <v>17.225313693398803</v>
      </c>
      <c r="O19">
        <f>SUM(O10:O18)</f>
        <v>21.010417478502585</v>
      </c>
      <c r="Q19">
        <f>SUM(Q10:Q18)</f>
        <v>111.81596653937079</v>
      </c>
      <c r="S19">
        <f>SUM(S10:S18)</f>
        <v>17.195100407866367</v>
      </c>
      <c r="U19">
        <f>SUM(U10:U18)</f>
        <v>20.953186293611825</v>
      </c>
      <c r="W19">
        <f>SUM(W10:W18)</f>
        <v>17.880445795339412</v>
      </c>
      <c r="Y19">
        <f>SUM(Y10:Y18)</f>
        <v>17.751331410905877</v>
      </c>
      <c r="AA19">
        <f>SUM(AA10:AA18)</f>
        <v>58.991634842698673</v>
      </c>
      <c r="AC19">
        <f>SUM(AC10:AC18)</f>
        <v>24.621022004000732</v>
      </c>
      <c r="AE19">
        <f>SUM(AE10:AE18)</f>
        <v>56.517990283947739</v>
      </c>
      <c r="AG19">
        <f>SUM(AG10:AG18)</f>
        <v>64</v>
      </c>
      <c r="AI19">
        <f>SUM(AI10:AI18)</f>
        <v>23.79378068739771</v>
      </c>
      <c r="AK19">
        <f>SUM(AK10:AK18)</f>
        <v>9.3208375548801072</v>
      </c>
    </row>
    <row r="20" spans="7:38" x14ac:dyDescent="0.2">
      <c r="G20" t="s">
        <v>54</v>
      </c>
      <c r="H20">
        <v>50</v>
      </c>
      <c r="I20" t="s">
        <v>29</v>
      </c>
      <c r="J20">
        <v>8</v>
      </c>
      <c r="K20">
        <f>J20/H20*50</f>
        <v>8</v>
      </c>
      <c r="L20">
        <v>4</v>
      </c>
      <c r="M20">
        <f>L20/H20*100</f>
        <v>8</v>
      </c>
      <c r="N20">
        <v>3</v>
      </c>
      <c r="O20">
        <f t="shared" ref="O20:O22" si="13">N20/H20*100</f>
        <v>6</v>
      </c>
      <c r="P20">
        <v>0</v>
      </c>
      <c r="R20">
        <v>0</v>
      </c>
      <c r="T20">
        <v>0</v>
      </c>
      <c r="U20">
        <f t="shared" ref="U20:U22" si="14">T20/H20*100</f>
        <v>0</v>
      </c>
      <c r="V20">
        <v>0</v>
      </c>
      <c r="W20">
        <f t="shared" ref="W20:W22" si="15">V20/H20*100</f>
        <v>0</v>
      </c>
      <c r="X20">
        <v>0</v>
      </c>
      <c r="Y20">
        <f>X20/H20*100</f>
        <v>0</v>
      </c>
      <c r="Z20">
        <v>0</v>
      </c>
      <c r="AA20">
        <f>Z20/H20*100</f>
        <v>0</v>
      </c>
      <c r="AB20">
        <v>0</v>
      </c>
      <c r="AC20">
        <f>AB20/H20*100</f>
        <v>0</v>
      </c>
      <c r="AD20">
        <v>1</v>
      </c>
      <c r="AE20">
        <f>AD20/H20*100</f>
        <v>2</v>
      </c>
      <c r="AF20">
        <v>0</v>
      </c>
      <c r="AG20">
        <f>AF20/H20*100</f>
        <v>0</v>
      </c>
      <c r="AH20">
        <v>6</v>
      </c>
      <c r="AI20">
        <f>AH20/H20*100</f>
        <v>12</v>
      </c>
      <c r="AJ20">
        <v>9</v>
      </c>
      <c r="AK20">
        <f>AJ20/H20*100</f>
        <v>18</v>
      </c>
      <c r="AL20" t="s">
        <v>54</v>
      </c>
    </row>
    <row r="21" spans="7:38" x14ac:dyDescent="0.2">
      <c r="G21" t="s">
        <v>55</v>
      </c>
      <c r="H21">
        <v>20</v>
      </c>
      <c r="I21" t="s">
        <v>29</v>
      </c>
      <c r="J21">
        <v>1</v>
      </c>
      <c r="K21">
        <f>J21/H21*100</f>
        <v>5</v>
      </c>
      <c r="L21">
        <v>0</v>
      </c>
      <c r="M21">
        <f t="shared" ref="M21:M22" si="16">L21/H21*100</f>
        <v>0</v>
      </c>
      <c r="N21">
        <v>0.5</v>
      </c>
      <c r="O21">
        <f t="shared" si="13"/>
        <v>2.5</v>
      </c>
      <c r="P21">
        <v>0</v>
      </c>
      <c r="R21">
        <v>0</v>
      </c>
      <c r="T21">
        <v>0</v>
      </c>
      <c r="U21">
        <f t="shared" si="14"/>
        <v>0</v>
      </c>
      <c r="V21">
        <v>0</v>
      </c>
      <c r="W21">
        <f t="shared" si="15"/>
        <v>0</v>
      </c>
      <c r="X21">
        <v>0</v>
      </c>
      <c r="Y21">
        <f>X21/H21*100</f>
        <v>0</v>
      </c>
      <c r="Z21">
        <v>10</v>
      </c>
      <c r="AA21">
        <f>Z21/H21*100</f>
        <v>50</v>
      </c>
      <c r="AB21">
        <v>3.5</v>
      </c>
      <c r="AC21">
        <f>AB21/H21*100</f>
        <v>17.5</v>
      </c>
      <c r="AD21">
        <v>0</v>
      </c>
      <c r="AE21">
        <f>AD21/H21*100</f>
        <v>0</v>
      </c>
      <c r="AF21">
        <v>3</v>
      </c>
      <c r="AG21">
        <f>AF21/H21*100</f>
        <v>15</v>
      </c>
      <c r="AH21">
        <v>1</v>
      </c>
      <c r="AI21">
        <f>AH21/H21*100</f>
        <v>5</v>
      </c>
      <c r="AJ21">
        <v>6</v>
      </c>
      <c r="AK21">
        <f>AJ21/H21*100</f>
        <v>30</v>
      </c>
      <c r="AL21" t="s">
        <v>55</v>
      </c>
    </row>
    <row r="22" spans="7:38" x14ac:dyDescent="0.2">
      <c r="G22" t="s">
        <v>56</v>
      </c>
      <c r="H22">
        <v>2300</v>
      </c>
      <c r="I22" t="s">
        <v>48</v>
      </c>
      <c r="J22">
        <v>115</v>
      </c>
      <c r="K22">
        <f>J22/H22*100</f>
        <v>5</v>
      </c>
      <c r="L22">
        <f>115*2</f>
        <v>230</v>
      </c>
      <c r="M22">
        <f t="shared" si="16"/>
        <v>10</v>
      </c>
      <c r="N22">
        <v>220</v>
      </c>
      <c r="O22">
        <f t="shared" si="13"/>
        <v>9.5652173913043477</v>
      </c>
      <c r="P22">
        <v>25</v>
      </c>
      <c r="Q22">
        <f t="shared" ref="Q22" si="17">P22/H22*100</f>
        <v>1.0869565217391304</v>
      </c>
      <c r="R22">
        <v>20</v>
      </c>
      <c r="S22">
        <f t="shared" ref="S22" si="18">R22/H22*100</f>
        <v>0.86956521739130432</v>
      </c>
      <c r="T22">
        <v>10</v>
      </c>
      <c r="U22">
        <f t="shared" si="14"/>
        <v>0.43478260869565216</v>
      </c>
      <c r="V22">
        <v>5</v>
      </c>
      <c r="W22">
        <f t="shared" si="15"/>
        <v>0.21739130434782608</v>
      </c>
      <c r="X22">
        <v>330</v>
      </c>
      <c r="Y22">
        <f>X22/H22*100</f>
        <v>14.347826086956522</v>
      </c>
      <c r="Z22">
        <v>60</v>
      </c>
      <c r="AA22">
        <f>Z22/H22*100</f>
        <v>2.6086956521739131</v>
      </c>
      <c r="AB22">
        <v>480</v>
      </c>
      <c r="AC22">
        <f>AB22/H22*100</f>
        <v>20.869565217391305</v>
      </c>
      <c r="AD22">
        <v>400</v>
      </c>
      <c r="AE22">
        <f>AD22/H22*100</f>
        <v>17.391304347826086</v>
      </c>
      <c r="AF22">
        <v>130</v>
      </c>
      <c r="AG22">
        <f>AF22/H22*100</f>
        <v>5.6521739130434785</v>
      </c>
      <c r="AH22">
        <v>55</v>
      </c>
      <c r="AI22">
        <f>AH22/H22*100</f>
        <v>2.3913043478260869</v>
      </c>
      <c r="AJ22">
        <v>45</v>
      </c>
      <c r="AK22">
        <f>AJ22/H22*100</f>
        <v>1.956521739130435</v>
      </c>
      <c r="AL22" t="s">
        <v>56</v>
      </c>
    </row>
    <row r="23" spans="7:38" x14ac:dyDescent="0.2">
      <c r="K23">
        <f>SUM(K20:K22)</f>
        <v>18</v>
      </c>
      <c r="M23">
        <f t="shared" ref="M23" si="19">SUM(M20:M22)</f>
        <v>18</v>
      </c>
      <c r="O23">
        <f>SUM(O20:O22)</f>
        <v>18.065217391304348</v>
      </c>
      <c r="Q23">
        <f>SUM(Q20:Q22)</f>
        <v>1.0869565217391304</v>
      </c>
      <c r="R23">
        <f>SUM(R20:R22)</f>
        <v>20</v>
      </c>
      <c r="S23">
        <f>SUM(S20:S22)</f>
        <v>0.86956521739130432</v>
      </c>
      <c r="U23">
        <f>SUM(U20:U22)</f>
        <v>0.43478260869565216</v>
      </c>
      <c r="W23">
        <f>SUM(W20:W22)</f>
        <v>0.21739130434782608</v>
      </c>
      <c r="Y23">
        <f>SUM(Y20:Y22)</f>
        <v>14.347826086956522</v>
      </c>
      <c r="AA23">
        <f>SUM(AA20:AA22)</f>
        <v>52.608695652173914</v>
      </c>
      <c r="AC23">
        <f>SUM(AC20:AC22)</f>
        <v>38.369565217391305</v>
      </c>
      <c r="AE23">
        <f>SUM(AE20:AE22)</f>
        <v>19.391304347826086</v>
      </c>
      <c r="AG23">
        <f>SUM(AG20:AG22)</f>
        <v>20.652173913043477</v>
      </c>
      <c r="AI23">
        <f>SUM(AI20:AI22)</f>
        <v>19.391304347826086</v>
      </c>
      <c r="AK23">
        <f>SUM(AK20:AK22)</f>
        <v>49.956521739130437</v>
      </c>
    </row>
    <row r="24" spans="7:38" x14ac:dyDescent="0.2">
      <c r="G24" t="s">
        <v>57</v>
      </c>
      <c r="K24">
        <f>K19-K23</f>
        <v>30.975709869326892</v>
      </c>
      <c r="M24">
        <f>M19-M23</f>
        <v>-0.77468630660119686</v>
      </c>
      <c r="O24">
        <f>O19-O23</f>
        <v>2.9452000871982378</v>
      </c>
      <c r="Q24">
        <f>Q19-Q23</f>
        <v>110.72901001763167</v>
      </c>
      <c r="S24">
        <f>S19-S23</f>
        <v>16.325535190475062</v>
      </c>
      <c r="U24">
        <f>U19-U23</f>
        <v>20.518403684916173</v>
      </c>
      <c r="W24">
        <f>W19-W23</f>
        <v>17.663054490991588</v>
      </c>
      <c r="Y24">
        <f>Y19-Y23</f>
        <v>3.4035053239493553</v>
      </c>
      <c r="AA24">
        <f>AA19-AA23</f>
        <v>6.382939190524759</v>
      </c>
      <c r="AC24">
        <f>AC19-AC23</f>
        <v>-13.748543213390573</v>
      </c>
      <c r="AE24">
        <f>AE19-AE23</f>
        <v>37.126685936121653</v>
      </c>
      <c r="AG24">
        <f>AG19-AG23</f>
        <v>43.347826086956523</v>
      </c>
      <c r="AI24">
        <f>AI19-AI23</f>
        <v>4.4024763395716242</v>
      </c>
      <c r="AK24">
        <f>AK19-AK23</f>
        <v>-40.63568418425033</v>
      </c>
      <c r="AL24" t="s">
        <v>58</v>
      </c>
    </row>
    <row r="27" spans="7:38" x14ac:dyDescent="0.2">
      <c r="G27" s="1" t="s">
        <v>59</v>
      </c>
      <c r="K27" s="1">
        <f>SUM(K10:K18)</f>
        <v>48.975709869326892</v>
      </c>
      <c r="M27" s="1">
        <f t="shared" ref="M27:W27" si="20">SUM(M10:M18)</f>
        <v>17.225313693398803</v>
      </c>
      <c r="O27" s="1">
        <f t="shared" si="20"/>
        <v>21.010417478502585</v>
      </c>
      <c r="Q27" s="1">
        <f t="shared" si="20"/>
        <v>111.81596653937079</v>
      </c>
      <c r="S27" s="1">
        <f>SUM(S10:S18)</f>
        <v>17.195100407866367</v>
      </c>
      <c r="U27" s="1">
        <f t="shared" si="20"/>
        <v>20.953186293611825</v>
      </c>
      <c r="W27" s="1">
        <f t="shared" si="20"/>
        <v>17.880445795339412</v>
      </c>
      <c r="Y27" s="1">
        <f>Y19</f>
        <v>17.751331410905877</v>
      </c>
      <c r="AA27" s="1">
        <f>SUM(AA10:AA18)</f>
        <v>58.991634842698673</v>
      </c>
      <c r="AC27" s="1">
        <f>SUM(AC10:AC18)</f>
        <v>24.621022004000732</v>
      </c>
      <c r="AE27" s="1">
        <f>SUM(AE10:AE18)</f>
        <v>56.517990283947739</v>
      </c>
      <c r="AG27" s="1">
        <f t="shared" ref="AG27" si="21">SUM(AG10:AG18)</f>
        <v>64</v>
      </c>
      <c r="AI27" s="1">
        <f t="shared" ref="AI27" si="22">SUM(AI10:AI18)</f>
        <v>23.79378068739771</v>
      </c>
      <c r="AK27" s="1">
        <f t="shared" ref="AK27" si="23">SUM(AK10:AK18)</f>
        <v>9.3208375548801072</v>
      </c>
      <c r="AL27" t="s">
        <v>59</v>
      </c>
    </row>
    <row r="28" spans="7:38" x14ac:dyDescent="0.2">
      <c r="G28" s="1" t="s">
        <v>60</v>
      </c>
      <c r="K28" s="1">
        <f>SUM(K20:K22)</f>
        <v>18</v>
      </c>
      <c r="M28" s="1">
        <f t="shared" ref="M28:W28" si="24">SUM(M20:M22)</f>
        <v>18</v>
      </c>
      <c r="O28" s="1">
        <f t="shared" si="24"/>
        <v>18.065217391304348</v>
      </c>
      <c r="Q28" s="1">
        <f t="shared" si="24"/>
        <v>1.0869565217391304</v>
      </c>
      <c r="S28" s="1">
        <f t="shared" si="24"/>
        <v>0.86956521739130432</v>
      </c>
      <c r="U28" s="1">
        <f t="shared" si="24"/>
        <v>0.43478260869565216</v>
      </c>
      <c r="W28" s="1">
        <f t="shared" si="24"/>
        <v>0.21739130434782608</v>
      </c>
      <c r="Y28" s="1">
        <f>Y23</f>
        <v>14.347826086956522</v>
      </c>
      <c r="AA28" s="1">
        <f>SUM(AA20:AA22)</f>
        <v>52.608695652173914</v>
      </c>
      <c r="AC28" s="1">
        <f>SUM(AC20:AC22)</f>
        <v>38.369565217391305</v>
      </c>
      <c r="AE28" s="1">
        <f>SUM(AE20:AE22)</f>
        <v>19.391304347826086</v>
      </c>
      <c r="AG28" s="1">
        <f t="shared" ref="AG28" si="25">SUM(AG20:AG22)</f>
        <v>20.652173913043477</v>
      </c>
      <c r="AI28" s="1">
        <f t="shared" ref="AI28" si="26">SUM(AI20:AI22)</f>
        <v>19.391304347826086</v>
      </c>
      <c r="AK28" s="1">
        <f t="shared" ref="AK28" si="27">SUM(AK20:AK22)</f>
        <v>49.956521739130437</v>
      </c>
      <c r="AL28" t="s">
        <v>60</v>
      </c>
    </row>
    <row r="29" spans="7:38" x14ac:dyDescent="0.2">
      <c r="G29" s="1" t="s">
        <v>61</v>
      </c>
      <c r="K29" s="1">
        <f>K28/(K27+K28)</f>
        <v>0.26875415034971545</v>
      </c>
      <c r="M29" s="1">
        <f>M28/(M27+M28)</f>
        <v>0.51099615908809315</v>
      </c>
      <c r="O29" s="1">
        <f t="shared" ref="O29:W29" si="28">O28/(O27+O28)</f>
        <v>0.46231411086459478</v>
      </c>
      <c r="Q29" s="1">
        <f>Q28/(Q27+Q28)</f>
        <v>9.6273550079018187E-3</v>
      </c>
      <c r="S29" s="1">
        <f>S28/(S27+S28)</f>
        <v>4.8136247602363298E-2</v>
      </c>
      <c r="U29" s="1">
        <f>U28/(U27+U28)</f>
        <v>2.0328372959657001E-2</v>
      </c>
      <c r="W29" s="1">
        <f t="shared" si="28"/>
        <v>1.2012004702572054E-2</v>
      </c>
      <c r="Y29" s="1">
        <f>Y28/(Y28+Y27)</f>
        <v>0.4469845069270742</v>
      </c>
      <c r="AA29" s="1">
        <f>AA28/(AA27+AA28)</f>
        <v>0.47140268688174708</v>
      </c>
      <c r="AC29" s="1">
        <f>AC28/(AC27+AC28)</f>
        <v>0.60913172761089518</v>
      </c>
      <c r="AE29" s="1">
        <f>AE28/(AE27+AE28)</f>
        <v>0.25545362319450859</v>
      </c>
      <c r="AG29" s="1">
        <f>AG28/(AG27+AG28)</f>
        <v>0.24396507447354907</v>
      </c>
      <c r="AI29" s="1">
        <f t="shared" ref="AI29" si="29">AI28/(AI27+AI28)</f>
        <v>0.44902781439493805</v>
      </c>
      <c r="AK29" s="1">
        <f>AK28/(AK27+AK28)</f>
        <v>0.84275889368401913</v>
      </c>
      <c r="AL29" t="s">
        <v>62</v>
      </c>
    </row>
    <row r="32" spans="7:38" x14ac:dyDescent="0.2">
      <c r="G32" s="1" t="s">
        <v>63</v>
      </c>
    </row>
    <row r="33" spans="7:38" x14ac:dyDescent="0.2">
      <c r="J33" t="s">
        <v>64</v>
      </c>
      <c r="L33" t="s">
        <v>8</v>
      </c>
      <c r="N33" t="s">
        <v>3</v>
      </c>
      <c r="P33" t="s">
        <v>4</v>
      </c>
      <c r="R33" t="s">
        <v>8</v>
      </c>
      <c r="T33" t="s">
        <v>65</v>
      </c>
      <c r="V33" t="s">
        <v>7</v>
      </c>
      <c r="X33" t="s">
        <v>66</v>
      </c>
      <c r="Z33" t="s">
        <v>67</v>
      </c>
      <c r="AB33" t="s">
        <v>68</v>
      </c>
      <c r="AD33" t="s">
        <v>8</v>
      </c>
      <c r="AF33" t="s">
        <v>69</v>
      </c>
      <c r="AH33" t="s">
        <v>70</v>
      </c>
      <c r="AJ33" t="s">
        <v>8</v>
      </c>
    </row>
    <row r="34" spans="7:38" x14ac:dyDescent="0.2">
      <c r="J34" t="s">
        <v>71</v>
      </c>
      <c r="L34" t="s">
        <v>72</v>
      </c>
      <c r="N34" t="s">
        <v>73</v>
      </c>
      <c r="P34" t="s">
        <v>74</v>
      </c>
      <c r="R34" t="s">
        <v>17</v>
      </c>
      <c r="T34" t="s">
        <v>18</v>
      </c>
      <c r="V34" t="s">
        <v>75</v>
      </c>
      <c r="X34" t="s">
        <v>20</v>
      </c>
      <c r="Z34" t="s">
        <v>76</v>
      </c>
      <c r="AB34" t="s">
        <v>77</v>
      </c>
      <c r="AD34" t="s">
        <v>78</v>
      </c>
      <c r="AF34" t="s">
        <v>79</v>
      </c>
      <c r="AH34" t="s">
        <v>80</v>
      </c>
      <c r="AJ34" t="s">
        <v>26</v>
      </c>
    </row>
    <row r="35" spans="7:38" x14ac:dyDescent="0.2">
      <c r="H35" t="s">
        <v>27</v>
      </c>
      <c r="J35" t="s">
        <v>29</v>
      </c>
      <c r="K35" t="s">
        <v>30</v>
      </c>
      <c r="M35" t="s">
        <v>31</v>
      </c>
      <c r="Y35" t="s">
        <v>27</v>
      </c>
      <c r="Z35" t="s">
        <v>29</v>
      </c>
      <c r="AA35" t="s">
        <v>30</v>
      </c>
      <c r="AC35" t="s">
        <v>31</v>
      </c>
    </row>
    <row r="36" spans="7:38" x14ac:dyDescent="0.2">
      <c r="G36" t="s">
        <v>39</v>
      </c>
      <c r="J36">
        <v>54</v>
      </c>
      <c r="L36" t="s">
        <v>33</v>
      </c>
      <c r="N36">
        <v>57</v>
      </c>
      <c r="P36" t="s">
        <v>34</v>
      </c>
      <c r="R36" t="s">
        <v>35</v>
      </c>
      <c r="T36">
        <v>40</v>
      </c>
      <c r="V36">
        <v>120</v>
      </c>
      <c r="X36">
        <v>125</v>
      </c>
      <c r="Z36">
        <v>112</v>
      </c>
      <c r="AB36">
        <v>42</v>
      </c>
      <c r="AD36" t="s">
        <v>81</v>
      </c>
      <c r="AF36" t="s">
        <v>82</v>
      </c>
      <c r="AH36" t="s">
        <v>83</v>
      </c>
      <c r="AJ36" t="s">
        <v>84</v>
      </c>
      <c r="AK36">
        <v>178.666666666667</v>
      </c>
      <c r="AL36" t="s">
        <v>39</v>
      </c>
    </row>
    <row r="37" spans="7:38" x14ac:dyDescent="0.2">
      <c r="G37" t="s">
        <v>40</v>
      </c>
      <c r="J37">
        <v>220</v>
      </c>
      <c r="L37">
        <v>140</v>
      </c>
      <c r="N37">
        <v>160</v>
      </c>
      <c r="P37">
        <v>180</v>
      </c>
      <c r="R37">
        <v>140</v>
      </c>
      <c r="T37">
        <v>120</v>
      </c>
      <c r="V37">
        <v>90</v>
      </c>
      <c r="X37">
        <v>60</v>
      </c>
      <c r="Z37">
        <v>300</v>
      </c>
      <c r="AB37">
        <v>120</v>
      </c>
      <c r="AD37">
        <v>110</v>
      </c>
      <c r="AF37">
        <v>120</v>
      </c>
      <c r="AH37">
        <v>80</v>
      </c>
      <c r="AJ37">
        <v>80</v>
      </c>
      <c r="AL37" t="s">
        <v>40</v>
      </c>
    </row>
    <row r="38" spans="7:38" x14ac:dyDescent="0.2">
      <c r="G38" t="s">
        <v>42</v>
      </c>
      <c r="H38">
        <v>50</v>
      </c>
      <c r="J38">
        <v>4</v>
      </c>
      <c r="K38">
        <f>J38/H38*100</f>
        <v>8</v>
      </c>
      <c r="L38">
        <v>4</v>
      </c>
      <c r="M38">
        <f>L38/H38*100</f>
        <v>8</v>
      </c>
      <c r="N38">
        <v>5</v>
      </c>
      <c r="O38">
        <f>N38/H38*100</f>
        <v>10</v>
      </c>
      <c r="P38">
        <v>0</v>
      </c>
      <c r="Q38">
        <f>P38/H38*100</f>
        <v>0</v>
      </c>
      <c r="R38">
        <v>0</v>
      </c>
      <c r="S38">
        <f>R38/H38*100</f>
        <v>0</v>
      </c>
      <c r="T38">
        <v>1</v>
      </c>
      <c r="U38">
        <f>T38/H38*100</f>
        <v>2</v>
      </c>
      <c r="V38">
        <v>3</v>
      </c>
      <c r="W38">
        <f>V38/H38*100</f>
        <v>6</v>
      </c>
      <c r="X38">
        <v>1</v>
      </c>
      <c r="Y38">
        <f>X38/H38*100</f>
        <v>2</v>
      </c>
      <c r="Z38">
        <v>16</v>
      </c>
      <c r="AA38">
        <f>Z38/H38*100</f>
        <v>32</v>
      </c>
      <c r="AB38">
        <v>5</v>
      </c>
      <c r="AC38">
        <f>AB38/H38*100</f>
        <v>10</v>
      </c>
      <c r="AD38">
        <v>7</v>
      </c>
      <c r="AE38">
        <f>AD38/H38*100</f>
        <v>14.000000000000002</v>
      </c>
      <c r="AF38">
        <v>2</v>
      </c>
      <c r="AG38">
        <f>AF38/H38*100</f>
        <v>4</v>
      </c>
      <c r="AH38">
        <v>5</v>
      </c>
      <c r="AI38">
        <f>AH38/H38*100</f>
        <v>10</v>
      </c>
      <c r="AJ38">
        <v>1</v>
      </c>
      <c r="AK38">
        <f>AJ38/H38*100</f>
        <v>2</v>
      </c>
      <c r="AL38" t="s">
        <v>42</v>
      </c>
    </row>
    <row r="39" spans="7:38" x14ac:dyDescent="0.2">
      <c r="G39" t="s">
        <v>44</v>
      </c>
      <c r="H39">
        <v>28</v>
      </c>
      <c r="J39">
        <v>4</v>
      </c>
      <c r="K39">
        <f>J39/H39*100</f>
        <v>14.285714285714285</v>
      </c>
      <c r="L39">
        <v>0</v>
      </c>
      <c r="M39">
        <v>0</v>
      </c>
      <c r="N39">
        <v>1</v>
      </c>
      <c r="O39">
        <f t="shared" ref="O39:O46" si="30">N39/H39*100</f>
        <v>3.5714285714285712</v>
      </c>
      <c r="R39">
        <v>2</v>
      </c>
      <c r="S39">
        <f t="shared" ref="S39:S46" si="31">R39/H39*100</f>
        <v>7.1428571428571423</v>
      </c>
      <c r="T39">
        <v>1</v>
      </c>
      <c r="U39">
        <f t="shared" ref="U39" si="32">T39/H39*100</f>
        <v>3.5714285714285712</v>
      </c>
      <c r="V39">
        <v>2</v>
      </c>
      <c r="W39">
        <f t="shared" ref="W39:W46" si="33">V39/H39*100</f>
        <v>7.1428571428571423</v>
      </c>
      <c r="X39">
        <v>2</v>
      </c>
      <c r="Y39">
        <f>X39/H39*100</f>
        <v>7.1428571428571423</v>
      </c>
      <c r="Z39">
        <v>0</v>
      </c>
      <c r="AA39">
        <f t="shared" ref="AA39:AA46" si="34">Z39/H39*100</f>
        <v>0</v>
      </c>
      <c r="AB39">
        <v>0</v>
      </c>
      <c r="AC39">
        <f t="shared" ref="AC39:AC46" si="35">AB39/H39*100</f>
        <v>0</v>
      </c>
      <c r="AD39">
        <v>5</v>
      </c>
      <c r="AE39">
        <f t="shared" ref="AE39:AE46" si="36">AD39/H39*100</f>
        <v>17.857142857142858</v>
      </c>
      <c r="AF39">
        <v>1</v>
      </c>
      <c r="AG39">
        <f>AF39/H39*100</f>
        <v>3.5714285714285712</v>
      </c>
      <c r="AH39">
        <v>0</v>
      </c>
      <c r="AI39">
        <f t="shared" ref="AI39:AI46" si="37">AH39/H39*100</f>
        <v>0</v>
      </c>
      <c r="AJ39">
        <v>0</v>
      </c>
      <c r="AK39">
        <f t="shared" ref="AK39:AK46" si="38">AJ39/H39*100</f>
        <v>0</v>
      </c>
      <c r="AL39" t="s">
        <v>44</v>
      </c>
    </row>
    <row r="40" spans="7:38" x14ac:dyDescent="0.2">
      <c r="G40" t="s">
        <v>45</v>
      </c>
      <c r="H40">
        <v>900</v>
      </c>
      <c r="J40">
        <v>90</v>
      </c>
      <c r="K40">
        <f t="shared" ref="K40:K46" si="39">J40/H40*100</f>
        <v>10</v>
      </c>
      <c r="O40">
        <f t="shared" si="30"/>
        <v>0</v>
      </c>
      <c r="S40">
        <f t="shared" si="31"/>
        <v>0</v>
      </c>
      <c r="W40">
        <f t="shared" si="33"/>
        <v>0</v>
      </c>
      <c r="Y40">
        <v>4</v>
      </c>
      <c r="AA40">
        <f t="shared" si="34"/>
        <v>0</v>
      </c>
      <c r="AB40">
        <v>0</v>
      </c>
      <c r="AC40">
        <f t="shared" si="35"/>
        <v>0</v>
      </c>
      <c r="AE40">
        <f t="shared" si="36"/>
        <v>0</v>
      </c>
      <c r="AH40">
        <v>190</v>
      </c>
      <c r="AI40">
        <f t="shared" si="37"/>
        <v>21.111111111111111</v>
      </c>
      <c r="AK40">
        <f t="shared" si="38"/>
        <v>0</v>
      </c>
      <c r="AL40" t="s">
        <v>45</v>
      </c>
    </row>
    <row r="41" spans="7:38" x14ac:dyDescent="0.2">
      <c r="G41" t="s">
        <v>47</v>
      </c>
      <c r="H41">
        <v>90</v>
      </c>
      <c r="J41">
        <v>9</v>
      </c>
      <c r="K41">
        <f t="shared" si="39"/>
        <v>10</v>
      </c>
      <c r="O41">
        <f t="shared" si="30"/>
        <v>0</v>
      </c>
      <c r="P41">
        <v>85</v>
      </c>
      <c r="Q41">
        <f t="shared" ref="Q41:Q45" si="40">P41/H41*100</f>
        <v>94.444444444444443</v>
      </c>
      <c r="S41">
        <f t="shared" si="31"/>
        <v>0</v>
      </c>
      <c r="U41">
        <f t="shared" ref="U41:U45" si="41">T41/H41*100</f>
        <v>0</v>
      </c>
      <c r="W41">
        <f t="shared" si="33"/>
        <v>0</v>
      </c>
      <c r="Y41">
        <v>6</v>
      </c>
      <c r="AA41">
        <f t="shared" si="34"/>
        <v>0</v>
      </c>
      <c r="AB41">
        <v>0</v>
      </c>
      <c r="AC41">
        <f t="shared" si="35"/>
        <v>0</v>
      </c>
      <c r="AE41">
        <f t="shared" si="36"/>
        <v>0</v>
      </c>
      <c r="AG41">
        <f t="shared" ref="AG41" si="42">AF41/Y41*100</f>
        <v>0</v>
      </c>
      <c r="AI41">
        <f t="shared" si="37"/>
        <v>0</v>
      </c>
      <c r="AK41">
        <f t="shared" si="38"/>
        <v>0</v>
      </c>
      <c r="AL41" t="s">
        <v>47</v>
      </c>
    </row>
    <row r="42" spans="7:38" x14ac:dyDescent="0.2">
      <c r="G42" t="s">
        <v>49</v>
      </c>
      <c r="H42">
        <v>20</v>
      </c>
      <c r="K42">
        <f t="shared" si="39"/>
        <v>0</v>
      </c>
      <c r="L42">
        <v>0</v>
      </c>
      <c r="M42">
        <v>0</v>
      </c>
      <c r="N42">
        <v>0</v>
      </c>
      <c r="O42">
        <f t="shared" si="30"/>
        <v>0</v>
      </c>
      <c r="P42">
        <v>0</v>
      </c>
      <c r="R42">
        <v>0</v>
      </c>
      <c r="S42">
        <f t="shared" si="31"/>
        <v>0</v>
      </c>
      <c r="T42">
        <v>0</v>
      </c>
      <c r="U42">
        <f t="shared" si="41"/>
        <v>0</v>
      </c>
      <c r="V42">
        <v>0</v>
      </c>
      <c r="W42">
        <f t="shared" si="33"/>
        <v>0</v>
      </c>
      <c r="X42">
        <v>0</v>
      </c>
      <c r="Y42">
        <v>0</v>
      </c>
      <c r="AA42">
        <f t="shared" si="34"/>
        <v>0</v>
      </c>
      <c r="AB42">
        <v>0</v>
      </c>
      <c r="AC42">
        <f t="shared" si="35"/>
        <v>0</v>
      </c>
      <c r="AD42">
        <v>0</v>
      </c>
      <c r="AE42">
        <f t="shared" si="36"/>
        <v>0</v>
      </c>
      <c r="AI42">
        <f t="shared" si="37"/>
        <v>0</v>
      </c>
      <c r="AJ42">
        <v>0</v>
      </c>
      <c r="AK42">
        <f t="shared" si="38"/>
        <v>0</v>
      </c>
      <c r="AL42" t="s">
        <v>85</v>
      </c>
    </row>
    <row r="43" spans="7:38" x14ac:dyDescent="0.2">
      <c r="G43" t="s">
        <v>50</v>
      </c>
      <c r="H43">
        <v>1300</v>
      </c>
      <c r="J43">
        <v>130</v>
      </c>
      <c r="K43">
        <f t="shared" si="39"/>
        <v>10</v>
      </c>
      <c r="L43">
        <v>60</v>
      </c>
      <c r="M43">
        <f>L43/H43*100</f>
        <v>4.6153846153846159</v>
      </c>
      <c r="N43">
        <v>40</v>
      </c>
      <c r="O43">
        <f t="shared" si="30"/>
        <v>3.0769230769230771</v>
      </c>
      <c r="R43">
        <v>10</v>
      </c>
      <c r="S43">
        <f t="shared" si="31"/>
        <v>0.76923076923076927</v>
      </c>
      <c r="T43">
        <v>20</v>
      </c>
      <c r="U43">
        <f t="shared" si="41"/>
        <v>1.5384615384615385</v>
      </c>
      <c r="V43">
        <v>70</v>
      </c>
      <c r="W43">
        <f t="shared" si="33"/>
        <v>5.384615384615385</v>
      </c>
      <c r="Y43">
        <v>2</v>
      </c>
      <c r="Z43">
        <v>52</v>
      </c>
      <c r="AA43">
        <f t="shared" si="34"/>
        <v>4</v>
      </c>
      <c r="AB43">
        <v>0</v>
      </c>
      <c r="AC43">
        <f t="shared" si="35"/>
        <v>0</v>
      </c>
      <c r="AD43">
        <v>40</v>
      </c>
      <c r="AE43">
        <f t="shared" si="36"/>
        <v>3.0769230769230771</v>
      </c>
      <c r="AG43">
        <v>20</v>
      </c>
      <c r="AH43">
        <v>210</v>
      </c>
      <c r="AI43">
        <f t="shared" si="37"/>
        <v>16.153846153846153</v>
      </c>
      <c r="AJ43">
        <v>0</v>
      </c>
      <c r="AK43">
        <f t="shared" si="38"/>
        <v>0</v>
      </c>
      <c r="AL43" t="s">
        <v>50</v>
      </c>
    </row>
    <row r="44" spans="7:38" x14ac:dyDescent="0.2">
      <c r="G44" t="s">
        <v>51</v>
      </c>
      <c r="H44">
        <v>18</v>
      </c>
      <c r="J44">
        <v>16.2</v>
      </c>
      <c r="K44">
        <f t="shared" si="39"/>
        <v>89.999999999999986</v>
      </c>
      <c r="L44">
        <v>1.6</v>
      </c>
      <c r="M44">
        <f>L44/H44*100</f>
        <v>8.8888888888888893</v>
      </c>
      <c r="N44">
        <v>0.6</v>
      </c>
      <c r="O44">
        <f>N44/H44*100</f>
        <v>3.3333333333333335</v>
      </c>
      <c r="R44">
        <v>0.2</v>
      </c>
      <c r="S44">
        <f t="shared" si="31"/>
        <v>1.1111111111111112</v>
      </c>
      <c r="T44">
        <v>0.8</v>
      </c>
      <c r="U44">
        <f t="shared" si="41"/>
        <v>4.4444444444444446</v>
      </c>
      <c r="V44">
        <v>0.7</v>
      </c>
      <c r="W44">
        <f t="shared" si="33"/>
        <v>3.8888888888888888</v>
      </c>
      <c r="Y44">
        <v>2</v>
      </c>
      <c r="Z44">
        <v>3</v>
      </c>
      <c r="AA44">
        <f t="shared" si="34"/>
        <v>16.666666666666664</v>
      </c>
      <c r="AC44">
        <f t="shared" si="35"/>
        <v>0</v>
      </c>
      <c r="AD44">
        <v>2.2999999999999998</v>
      </c>
      <c r="AE44">
        <f t="shared" si="36"/>
        <v>12.777777777777777</v>
      </c>
      <c r="AG44">
        <v>0</v>
      </c>
      <c r="AH44">
        <v>0</v>
      </c>
      <c r="AI44">
        <f t="shared" si="37"/>
        <v>0</v>
      </c>
      <c r="AJ44">
        <v>0</v>
      </c>
      <c r="AK44">
        <f t="shared" si="38"/>
        <v>0</v>
      </c>
      <c r="AL44" t="s">
        <v>51</v>
      </c>
    </row>
    <row r="45" spans="7:38" x14ac:dyDescent="0.2">
      <c r="G45" t="s">
        <v>52</v>
      </c>
      <c r="H45">
        <v>4700</v>
      </c>
      <c r="J45">
        <v>120</v>
      </c>
      <c r="K45">
        <f t="shared" si="39"/>
        <v>2.5531914893617018</v>
      </c>
      <c r="L45">
        <v>0</v>
      </c>
      <c r="M45">
        <v>0</v>
      </c>
      <c r="N45">
        <v>60</v>
      </c>
      <c r="O45">
        <f t="shared" si="30"/>
        <v>1.2765957446808509</v>
      </c>
      <c r="P45">
        <v>70</v>
      </c>
      <c r="Q45">
        <f t="shared" si="40"/>
        <v>1.4893617021276597</v>
      </c>
      <c r="R45">
        <v>60</v>
      </c>
      <c r="S45">
        <f t="shared" si="31"/>
        <v>1.2765957446808509</v>
      </c>
      <c r="T45">
        <v>300</v>
      </c>
      <c r="U45">
        <f t="shared" si="41"/>
        <v>6.3829787234042552</v>
      </c>
      <c r="V45">
        <v>320</v>
      </c>
      <c r="W45">
        <f t="shared" si="33"/>
        <v>6.8085106382978724</v>
      </c>
      <c r="X45">
        <v>180</v>
      </c>
      <c r="Y45">
        <f>X45/H45*100</f>
        <v>3.8297872340425529</v>
      </c>
      <c r="Z45">
        <v>384</v>
      </c>
      <c r="AA45">
        <f t="shared" si="34"/>
        <v>8.1702127659574462</v>
      </c>
      <c r="AC45">
        <f t="shared" si="35"/>
        <v>0</v>
      </c>
      <c r="AD45">
        <v>430</v>
      </c>
      <c r="AE45">
        <f t="shared" si="36"/>
        <v>9.1489361702127656</v>
      </c>
      <c r="AF45">
        <v>0</v>
      </c>
      <c r="AG45">
        <v>0</v>
      </c>
      <c r="AH45">
        <v>260</v>
      </c>
      <c r="AI45">
        <f t="shared" si="37"/>
        <v>5.5319148936170208</v>
      </c>
      <c r="AJ45">
        <v>0</v>
      </c>
      <c r="AK45">
        <f t="shared" si="38"/>
        <v>0</v>
      </c>
      <c r="AL45" t="s">
        <v>52</v>
      </c>
    </row>
    <row r="46" spans="7:38" x14ac:dyDescent="0.2">
      <c r="G46" t="s">
        <v>53</v>
      </c>
      <c r="H46">
        <v>420</v>
      </c>
      <c r="K46">
        <f t="shared" si="39"/>
        <v>0</v>
      </c>
      <c r="O46">
        <f t="shared" si="30"/>
        <v>0</v>
      </c>
      <c r="S46">
        <f t="shared" si="31"/>
        <v>0</v>
      </c>
      <c r="W46">
        <f t="shared" si="33"/>
        <v>0</v>
      </c>
      <c r="AA46">
        <f t="shared" si="34"/>
        <v>0</v>
      </c>
      <c r="AC46">
        <f t="shared" si="35"/>
        <v>0</v>
      </c>
      <c r="AE46">
        <f t="shared" si="36"/>
        <v>0</v>
      </c>
      <c r="AI46">
        <f t="shared" si="37"/>
        <v>0</v>
      </c>
      <c r="AK46">
        <f t="shared" si="38"/>
        <v>0</v>
      </c>
      <c r="AL46" t="s">
        <v>53</v>
      </c>
    </row>
    <row r="47" spans="7:38" x14ac:dyDescent="0.2">
      <c r="K47">
        <f>SUM(K38:K46)</f>
        <v>144.83890577507597</v>
      </c>
      <c r="M47">
        <f>SUM(M38:M46)</f>
        <v>21.504273504273506</v>
      </c>
      <c r="O47">
        <f>SUM(O38:O46)</f>
        <v>21.258280726365832</v>
      </c>
      <c r="Q47">
        <f>SUM(Q38:Q46)</f>
        <v>95.933806146572095</v>
      </c>
      <c r="S47">
        <f>SUM(S38:S46)</f>
        <v>10.299794767879874</v>
      </c>
      <c r="U47">
        <f>SUM(U38:U46)</f>
        <v>17.937313277738809</v>
      </c>
      <c r="W47">
        <f>SUM(W38:W46)</f>
        <v>29.224872054659286</v>
      </c>
      <c r="Y47">
        <f>SUM(Y38:Y46)</f>
        <v>26.972644376899694</v>
      </c>
      <c r="AA47">
        <f>SUM(AA38:AA46)</f>
        <v>60.836879432624109</v>
      </c>
      <c r="AC47">
        <f>SUM(AC38:AC46)</f>
        <v>10</v>
      </c>
      <c r="AE47">
        <f>SUM(AE38:AE46)</f>
        <v>56.860779882056484</v>
      </c>
      <c r="AG47">
        <f>SUM(AG38:AG46)</f>
        <v>27.571428571428569</v>
      </c>
      <c r="AI47">
        <f>SUM(AI38:AI46)</f>
        <v>52.796872158574281</v>
      </c>
      <c r="AK47">
        <f>SUM(AK38:AK46)</f>
        <v>2</v>
      </c>
    </row>
    <row r="48" spans="7:38" x14ac:dyDescent="0.2">
      <c r="G48" t="s">
        <v>54</v>
      </c>
      <c r="H48">
        <v>50</v>
      </c>
      <c r="J48">
        <v>15</v>
      </c>
      <c r="K48">
        <f>J48/H48*50</f>
        <v>15</v>
      </c>
      <c r="L48">
        <v>2</v>
      </c>
      <c r="M48">
        <v>0</v>
      </c>
      <c r="N48">
        <v>7</v>
      </c>
      <c r="O48">
        <f>N48/H48*100</f>
        <v>14.000000000000002</v>
      </c>
      <c r="P48">
        <v>38</v>
      </c>
      <c r="Q48">
        <f>P48/H48*100</f>
        <v>76</v>
      </c>
      <c r="R48">
        <v>20</v>
      </c>
      <c r="S48">
        <f>R48/H48*100</f>
        <v>40</v>
      </c>
      <c r="T48">
        <v>0</v>
      </c>
      <c r="U48">
        <f t="shared" ref="U48:U50" si="43">T48/H48*100</f>
        <v>0</v>
      </c>
      <c r="V48">
        <v>0</v>
      </c>
      <c r="W48">
        <f>V48/H48*100</f>
        <v>0</v>
      </c>
      <c r="X48">
        <v>0</v>
      </c>
      <c r="Y48">
        <f>X48/H48*100</f>
        <v>0</v>
      </c>
      <c r="Z48">
        <v>0</v>
      </c>
      <c r="AA48">
        <f>Z48/H48*100</f>
        <v>0</v>
      </c>
      <c r="AB48">
        <v>0</v>
      </c>
      <c r="AC48">
        <f>AB48/H48*100</f>
        <v>0</v>
      </c>
      <c r="AD48">
        <v>0</v>
      </c>
      <c r="AE48">
        <f>AD48/H48*100</f>
        <v>0</v>
      </c>
      <c r="AF48">
        <v>8</v>
      </c>
      <c r="AG48">
        <f>AF48/H48*100</f>
        <v>16</v>
      </c>
      <c r="AH48">
        <v>1</v>
      </c>
      <c r="AI48">
        <f>AH48/H48*100</f>
        <v>2</v>
      </c>
      <c r="AJ48">
        <v>3.5</v>
      </c>
      <c r="AK48">
        <f>AJ48/H48*100</f>
        <v>7.0000000000000009</v>
      </c>
      <c r="AL48" t="s">
        <v>54</v>
      </c>
    </row>
    <row r="49" spans="7:38" x14ac:dyDescent="0.2">
      <c r="G49" t="s">
        <v>55</v>
      </c>
      <c r="H49">
        <v>20</v>
      </c>
      <c r="J49">
        <v>0.5</v>
      </c>
      <c r="K49">
        <f>J49/H49*100</f>
        <v>2.5</v>
      </c>
      <c r="L49">
        <v>0</v>
      </c>
      <c r="M49">
        <v>0</v>
      </c>
      <c r="N49">
        <v>1</v>
      </c>
      <c r="O49">
        <f t="shared" ref="O49:O50" si="44">N49/H49*100</f>
        <v>5</v>
      </c>
      <c r="P49">
        <v>0</v>
      </c>
      <c r="Q49">
        <f t="shared" ref="Q49:Q50" si="45">P49/H49*100</f>
        <v>0</v>
      </c>
      <c r="R49">
        <v>0</v>
      </c>
      <c r="S49">
        <f t="shared" ref="S49:S50" si="46">R49/H49*100</f>
        <v>0</v>
      </c>
      <c r="T49">
        <v>0</v>
      </c>
      <c r="U49">
        <f t="shared" si="43"/>
        <v>0</v>
      </c>
      <c r="V49">
        <v>1</v>
      </c>
      <c r="W49">
        <f t="shared" ref="W49:W50" si="47">V49/H49*100</f>
        <v>5</v>
      </c>
      <c r="X49">
        <v>0</v>
      </c>
      <c r="Y49">
        <f t="shared" ref="Y49" si="48">X49/H49*100</f>
        <v>0</v>
      </c>
      <c r="Z49">
        <v>10</v>
      </c>
      <c r="AA49">
        <f t="shared" ref="AA49:AA50" si="49">Z49/H49*100</f>
        <v>50</v>
      </c>
      <c r="AB49">
        <v>4.5</v>
      </c>
      <c r="AC49">
        <f>AB49/H49*100</f>
        <v>22.5</v>
      </c>
      <c r="AD49">
        <v>0</v>
      </c>
      <c r="AE49">
        <f t="shared" ref="AE49:AE50" si="50">AD49/H49*100</f>
        <v>0</v>
      </c>
      <c r="AF49">
        <v>0.5</v>
      </c>
      <c r="AG49">
        <f t="shared" ref="AG49:AG50" si="51">AF49/H49*100</f>
        <v>2.5</v>
      </c>
      <c r="AH49">
        <v>0</v>
      </c>
      <c r="AI49">
        <f t="shared" ref="AI49:AI50" si="52">AH49/H49*100</f>
        <v>0</v>
      </c>
      <c r="AJ49">
        <v>2.25</v>
      </c>
      <c r="AK49">
        <f t="shared" ref="AK49" si="53">AJ49/H49*100</f>
        <v>11.25</v>
      </c>
      <c r="AL49" t="s">
        <v>55</v>
      </c>
    </row>
    <row r="50" spans="7:38" x14ac:dyDescent="0.2">
      <c r="G50" t="s">
        <v>56</v>
      </c>
      <c r="H50">
        <v>2300</v>
      </c>
      <c r="J50">
        <v>240</v>
      </c>
      <c r="K50">
        <f>J50/H50*100</f>
        <v>10.434782608695652</v>
      </c>
      <c r="L50">
        <v>260</v>
      </c>
      <c r="M50">
        <f>L50/H50*100</f>
        <v>11.304347826086957</v>
      </c>
      <c r="N50">
        <v>260</v>
      </c>
      <c r="O50">
        <f t="shared" si="44"/>
        <v>11.304347826086957</v>
      </c>
      <c r="P50">
        <v>25</v>
      </c>
      <c r="Q50">
        <f t="shared" si="45"/>
        <v>1.0869565217391304</v>
      </c>
      <c r="R50">
        <v>0</v>
      </c>
      <c r="S50">
        <f t="shared" si="46"/>
        <v>0</v>
      </c>
      <c r="T50">
        <v>0</v>
      </c>
      <c r="U50">
        <f t="shared" si="43"/>
        <v>0</v>
      </c>
      <c r="V50">
        <v>270</v>
      </c>
      <c r="W50">
        <f t="shared" si="47"/>
        <v>11.739130434782609</v>
      </c>
      <c r="X50">
        <v>330</v>
      </c>
      <c r="Y50">
        <f>X50/H50*100</f>
        <v>14.347826086956522</v>
      </c>
      <c r="Z50">
        <v>610</v>
      </c>
      <c r="AA50">
        <f t="shared" si="49"/>
        <v>26.521739130434785</v>
      </c>
      <c r="AB50">
        <v>410</v>
      </c>
      <c r="AC50">
        <f>AB50/H50*100</f>
        <v>17.826086956521738</v>
      </c>
      <c r="AD50">
        <v>470</v>
      </c>
      <c r="AE50">
        <f t="shared" si="50"/>
        <v>20.434782608695652</v>
      </c>
      <c r="AF50">
        <v>115</v>
      </c>
      <c r="AG50">
        <f t="shared" si="51"/>
        <v>5</v>
      </c>
      <c r="AH50">
        <v>75</v>
      </c>
      <c r="AI50">
        <f t="shared" si="52"/>
        <v>3.2608695652173911</v>
      </c>
      <c r="AJ50">
        <v>35</v>
      </c>
      <c r="AK50">
        <f>AJ50/H50*100</f>
        <v>1.5217391304347827</v>
      </c>
      <c r="AL50" t="s">
        <v>56</v>
      </c>
    </row>
    <row r="51" spans="7:38" x14ac:dyDescent="0.2">
      <c r="K51">
        <f>SUM(K48:K50)</f>
        <v>27.934782608695652</v>
      </c>
      <c r="M51">
        <f>SUM(M48:M50)</f>
        <v>11.304347826086957</v>
      </c>
      <c r="O51">
        <f>SUM(O48:O50)</f>
        <v>30.304347826086957</v>
      </c>
      <c r="Q51">
        <f>SUM(Q48:Q50)</f>
        <v>77.086956521739125</v>
      </c>
      <c r="S51">
        <f>SUM(S48:S50)</f>
        <v>40</v>
      </c>
      <c r="U51">
        <f>SUM(U48:U50)</f>
        <v>0</v>
      </c>
      <c r="W51">
        <f>SUM(W48:W50)</f>
        <v>16.739130434782609</v>
      </c>
      <c r="Y51">
        <f>SUM(Y48:Y50)</f>
        <v>14.347826086956522</v>
      </c>
      <c r="AA51">
        <f>SUM(AA48:AA50)</f>
        <v>76.521739130434781</v>
      </c>
      <c r="AC51">
        <f t="shared" ref="AC51" si="54">SUM(AC48:AC50)</f>
        <v>40.326086956521735</v>
      </c>
      <c r="AE51">
        <f>SUM(AE48:AE50)</f>
        <v>20.434782608695652</v>
      </c>
      <c r="AG51">
        <f>SUM(AG48:AG50)</f>
        <v>23.5</v>
      </c>
      <c r="AI51">
        <f>SUM(AI48:AI50)</f>
        <v>5.2608695652173907</v>
      </c>
      <c r="AK51">
        <f>SUM(AK48:AK50)</f>
        <v>19.771739130434781</v>
      </c>
    </row>
    <row r="52" spans="7:38" x14ac:dyDescent="0.2">
      <c r="G52" t="s">
        <v>57</v>
      </c>
      <c r="K52">
        <f>K47-K51</f>
        <v>116.90412316638032</v>
      </c>
      <c r="M52">
        <f>M47-M51</f>
        <v>10.199925678186549</v>
      </c>
      <c r="O52">
        <f>O47-O51</f>
        <v>-9.0460670997211245</v>
      </c>
      <c r="Q52">
        <f>Q47-Q51</f>
        <v>18.84684962483297</v>
      </c>
      <c r="S52">
        <f>S47-S51</f>
        <v>-29.700205232120126</v>
      </c>
      <c r="U52">
        <f>U47-U51</f>
        <v>17.937313277738809</v>
      </c>
      <c r="W52">
        <f>W47-W51</f>
        <v>12.485741619876677</v>
      </c>
      <c r="Y52">
        <f>Y47-Y51</f>
        <v>12.624818289943173</v>
      </c>
      <c r="AA52">
        <f>AA47-AA51</f>
        <v>-15.684859697810673</v>
      </c>
      <c r="AC52">
        <f>AC47-AC51</f>
        <v>-30.326086956521735</v>
      </c>
      <c r="AE52">
        <f>AE47-AE51</f>
        <v>36.425997273360835</v>
      </c>
      <c r="AG52">
        <f>AG47-AG51</f>
        <v>4.0714285714285694</v>
      </c>
      <c r="AI52">
        <f>AI47-AI51</f>
        <v>47.536002593356891</v>
      </c>
      <c r="AK52">
        <f>AK47-AK51</f>
        <v>-17.771739130434781</v>
      </c>
      <c r="AL52" t="s">
        <v>58</v>
      </c>
    </row>
    <row r="53" spans="7:38" x14ac:dyDescent="0.2">
      <c r="AA53">
        <f>AA51-AA47</f>
        <v>15.684859697810673</v>
      </c>
    </row>
    <row r="55" spans="7:38" x14ac:dyDescent="0.2">
      <c r="G55" s="1" t="s">
        <v>59</v>
      </c>
      <c r="K55" s="1">
        <f>SUM(K38:K46)</f>
        <v>144.83890577507597</v>
      </c>
      <c r="M55" s="1">
        <f t="shared" ref="M55" si="55">SUM(M38:M46)</f>
        <v>21.504273504273506</v>
      </c>
      <c r="O55" s="1">
        <f t="shared" ref="O55" si="56">SUM(O38:O46)</f>
        <v>21.258280726365832</v>
      </c>
      <c r="Q55" s="1">
        <f>SUM(Q38:Q46)</f>
        <v>95.933806146572095</v>
      </c>
      <c r="S55" s="1">
        <f>SUM(S38:S46)</f>
        <v>10.299794767879874</v>
      </c>
      <c r="U55" s="1">
        <f>SUM(U38:U46)</f>
        <v>17.937313277738809</v>
      </c>
      <c r="W55" s="1">
        <f t="shared" ref="W55" si="57">SUM(W38:W46)</f>
        <v>29.224872054659286</v>
      </c>
      <c r="Y55" s="1">
        <f>Y47</f>
        <v>26.972644376899694</v>
      </c>
      <c r="AA55" s="1">
        <f>SUM(AA38:AA46)</f>
        <v>60.836879432624109</v>
      </c>
      <c r="AC55" s="1">
        <f t="shared" ref="AC55" si="58">SUM(AC38:AC46)</f>
        <v>10</v>
      </c>
      <c r="AE55" s="1">
        <f t="shared" ref="AE55" si="59">SUM(AE38:AE46)</f>
        <v>56.860779882056484</v>
      </c>
      <c r="AG55" s="1">
        <f t="shared" ref="AG55" si="60">SUM(AG38:AG46)</f>
        <v>27.571428571428569</v>
      </c>
      <c r="AI55" s="1">
        <f t="shared" ref="AI55" si="61">SUM(AI38:AI46)</f>
        <v>52.796872158574281</v>
      </c>
      <c r="AK55" s="1">
        <f>AK47</f>
        <v>2</v>
      </c>
      <c r="AL55" s="1" t="s">
        <v>59</v>
      </c>
    </row>
    <row r="56" spans="7:38" x14ac:dyDescent="0.2">
      <c r="G56" s="1" t="s">
        <v>60</v>
      </c>
      <c r="K56" s="1">
        <f>SUM(K48:K50)</f>
        <v>27.934782608695652</v>
      </c>
      <c r="M56" s="1">
        <f t="shared" ref="M56" si="62">SUM(M48:M50)</f>
        <v>11.304347826086957</v>
      </c>
      <c r="O56" s="1">
        <f t="shared" ref="O56" si="63">SUM(O48:O50)</f>
        <v>30.304347826086957</v>
      </c>
      <c r="Q56" s="1">
        <f>SUM(Q48:Q50)</f>
        <v>77.086956521739125</v>
      </c>
      <c r="S56" s="1">
        <f>SUM(S48:S50)</f>
        <v>40</v>
      </c>
      <c r="U56" s="1">
        <f t="shared" ref="U56" si="64">SUM(U48:U50)</f>
        <v>0</v>
      </c>
      <c r="W56" s="1">
        <f t="shared" ref="W56" si="65">SUM(W48:W50)</f>
        <v>16.739130434782609</v>
      </c>
      <c r="Y56" s="1">
        <f>Y51</f>
        <v>14.347826086956522</v>
      </c>
      <c r="AA56" s="1">
        <f>SUM(AA48:AA50)</f>
        <v>76.521739130434781</v>
      </c>
      <c r="AC56" s="1">
        <f t="shared" ref="AC56" si="66">SUM(AC48:AC50)</f>
        <v>40.326086956521735</v>
      </c>
      <c r="AE56" s="1">
        <f t="shared" ref="AE56" si="67">SUM(AE48:AE50)</f>
        <v>20.434782608695652</v>
      </c>
      <c r="AG56" s="1">
        <f t="shared" ref="AG56" si="68">SUM(AG48:AG50)</f>
        <v>23.5</v>
      </c>
      <c r="AI56" s="1">
        <f t="shared" ref="AI56" si="69">SUM(AI48:AI50)</f>
        <v>5.2608695652173907</v>
      </c>
      <c r="AK56" s="1">
        <f>SUM(AK48:AK50)</f>
        <v>19.771739130434781</v>
      </c>
      <c r="AL56" s="1" t="s">
        <v>60</v>
      </c>
    </row>
    <row r="57" spans="7:38" x14ac:dyDescent="0.2">
      <c r="G57" s="1" t="s">
        <v>61</v>
      </c>
      <c r="K57" s="1">
        <f>K56/(K55+K56)</f>
        <v>0.16168424063880507</v>
      </c>
      <c r="M57" s="1">
        <f>M56/(M55+M56)</f>
        <v>0.34455418629938378</v>
      </c>
      <c r="O57" s="1">
        <f>O56/(O55+O56)</f>
        <v>0.58771921984658793</v>
      </c>
      <c r="Q57" s="1">
        <f>Q56/(Q55+Q56)</f>
        <v>0.44553587287970969</v>
      </c>
      <c r="S57" s="1">
        <f>S56/(S55+S56)</f>
        <v>0.79523187290503516</v>
      </c>
      <c r="U57" s="1">
        <f t="shared" ref="U57" si="70">U56/(U55+U56)</f>
        <v>0</v>
      </c>
      <c r="W57" s="1">
        <f>W56/(W55+W56)</f>
        <v>0.36417912993168189</v>
      </c>
      <c r="Y57" s="1">
        <f>Y56/Y55</f>
        <v>0.53193991239674288</v>
      </c>
      <c r="AA57" s="1">
        <f>AA56/(AA55+AA56)</f>
        <v>0.55709455970762423</v>
      </c>
      <c r="AC57" s="1">
        <f>AC56/(AC55+AC56)</f>
        <v>0.80129589632829368</v>
      </c>
      <c r="AE57" s="1">
        <f>AE56/(AE55+AE56)</f>
        <v>0.26437200209443495</v>
      </c>
      <c r="AG57" s="1">
        <f t="shared" ref="AG57" si="71">AG56/(AG55+AG56)</f>
        <v>0.46013986013986014</v>
      </c>
      <c r="AI57" s="1">
        <f>AI56/(AI55+AI56)</f>
        <v>9.0614436748949909E-2</v>
      </c>
      <c r="AK57" s="1">
        <f>AK56/(AK55+AK56)</f>
        <v>0.90813779331003497</v>
      </c>
      <c r="AL57" s="1" t="s">
        <v>62</v>
      </c>
    </row>
    <row r="58" spans="7:38" x14ac:dyDescent="0.2">
      <c r="K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rjo Roos</dc:creator>
  <cp:lastModifiedBy>Yrjo Roos</cp:lastModifiedBy>
  <dcterms:created xsi:type="dcterms:W3CDTF">2026-06-28T19:59:30Z</dcterms:created>
  <dcterms:modified xsi:type="dcterms:W3CDTF">2026-06-28T20:00:30Z</dcterms:modified>
</cp:coreProperties>
</file>